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rea" sheetId="1" state="visible" r:id="rId2"/>
    <sheet name="perimeter" sheetId="2" state="visible" r:id="rId3"/>
    <sheet name="avg" sheetId="3" state="visible" r:id="rId4"/>
    <sheet name="stdev" sheetId="4" state="visible" r:id="rId5"/>
    <sheet name="Ad v Fet; H&amp;L" sheetId="5" state="visible" r:id="rId6"/>
    <sheet name="Ad H&amp;L - cytoskeletal" sheetId="6" state="visible" r:id="rId7"/>
    <sheet name="fetal - figure 3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" uniqueCount="27">
  <si>
    <t xml:space="preserve">Fetal Low</t>
  </si>
  <si>
    <t xml:space="preserve">control 50k/ml</t>
  </si>
  <si>
    <t xml:space="preserve">100nM colch</t>
  </si>
  <si>
    <t xml:space="preserve">100nM cyto D</t>
  </si>
  <si>
    <t xml:space="preserve">30nM colch</t>
  </si>
  <si>
    <t xml:space="preserve">30nM cyto D</t>
  </si>
  <si>
    <t xml:space="preserve">30+30 combo</t>
  </si>
  <si>
    <t xml:space="preserve">Fetal High</t>
  </si>
  <si>
    <t xml:space="preserve">control 200k/ml</t>
  </si>
  <si>
    <t xml:space="preserve">Adult Low</t>
  </si>
  <si>
    <t xml:space="preserve">10nM colch</t>
  </si>
  <si>
    <t xml:space="preserve">10nM cyto</t>
  </si>
  <si>
    <t xml:space="preserve">Adult High</t>
  </si>
  <si>
    <t xml:space="preserve">FL</t>
  </si>
  <si>
    <t xml:space="preserve">50k/ml control</t>
  </si>
  <si>
    <t xml:space="preserve">FH</t>
  </si>
  <si>
    <t xml:space="preserve">200k/ml control</t>
  </si>
  <si>
    <t xml:space="preserve">AL</t>
  </si>
  <si>
    <t xml:space="preserve">10nM cyto D</t>
  </si>
  <si>
    <t xml:space="preserve">AH</t>
  </si>
  <si>
    <t xml:space="preserve">St Dev</t>
  </si>
  <si>
    <t xml:space="preserve">StDev</t>
  </si>
  <si>
    <t xml:space="preserve">avg</t>
  </si>
  <si>
    <t xml:space="preserve">%</t>
  </si>
  <si>
    <t xml:space="preserve">LD control</t>
  </si>
  <si>
    <t xml:space="preserve">SD</t>
  </si>
  <si>
    <t xml:space="preserve">stdev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9.2"/>
      <color rgb="FF000000"/>
      <name val="Arial"/>
      <family val="2"/>
    </font>
    <font>
      <sz val="10"/>
      <name val="Arial"/>
      <family val="2"/>
    </font>
    <font>
      <sz val="10.5"/>
      <color rgb="FF000000"/>
      <name val="Arial"/>
      <family val="2"/>
    </font>
    <font>
      <b val="true"/>
      <sz val="10.5"/>
      <color rgb="FF000000"/>
      <name val="Arial"/>
      <family val="2"/>
    </font>
    <font>
      <sz val="7.55"/>
      <color rgb="FF000000"/>
      <name val="Arial"/>
      <family val="2"/>
    </font>
    <font>
      <sz val="10.75"/>
      <color rgb="FF000000"/>
      <name val="Arial"/>
      <family val="2"/>
    </font>
    <font>
      <b val="true"/>
      <sz val="10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8333042110781"/>
          <c:y val="0.0330028426818276"/>
          <c:w val="0.820111829460073"/>
          <c:h val="0.913402204811759"/>
        </c:manualLayout>
      </c:layout>
      <c:scatterChart>
        <c:scatterStyle val="lineMarker"/>
        <c:varyColors val="0"/>
        <c:ser>
          <c:idx val="0"/>
          <c:order val="0"/>
          <c:tx>
            <c:strRef>
              <c:f>"Ad 200k/ml"</c:f>
              <c:strCache>
                <c:ptCount val="1"/>
                <c:pt idx="0">
                  <c:v>Ad 200k/ml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avg!$C$22:$J$22</c:f>
              <c:numCache>
                <c:formatCode>General</c:formatCode>
                <c:ptCount val="8"/>
                <c:pt idx="0">
                  <c:v>3.8</c:v>
                </c:pt>
                <c:pt idx="1">
                  <c:v>1.30444485033333</c:v>
                </c:pt>
                <c:pt idx="2">
                  <c:v>0.972241903233333</c:v>
                </c:pt>
                <c:pt idx="3">
                  <c:v>0.890700978</c:v>
                </c:pt>
                <c:pt idx="4">
                  <c:v>0.750734755866667</c:v>
                </c:pt>
                <c:pt idx="7">
                  <c:v>0.5431639818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d 50k/ml"</c:f>
              <c:strCache>
                <c:ptCount val="1"/>
                <c:pt idx="0">
                  <c:v>Ad 50k/ml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avg!$C$14:$J$14</c:f>
              <c:numCache>
                <c:formatCode>General</c:formatCode>
                <c:ptCount val="8"/>
                <c:pt idx="0">
                  <c:v>3.8</c:v>
                </c:pt>
                <c:pt idx="1">
                  <c:v>2.897301172</c:v>
                </c:pt>
                <c:pt idx="2">
                  <c:v>2.22557266066667</c:v>
                </c:pt>
                <c:pt idx="3">
                  <c:v>1.95555373433333</c:v>
                </c:pt>
                <c:pt idx="4">
                  <c:v>1.599659089</c:v>
                </c:pt>
                <c:pt idx="7">
                  <c:v>1.20745208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Fet 200k/ml"</c:f>
              <c:strCache>
                <c:ptCount val="1"/>
                <c:pt idx="0">
                  <c:v>Fet 200k/ml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avg!$C$8:$J$8</c:f>
              <c:numCache>
                <c:formatCode>General</c:formatCode>
                <c:ptCount val="8"/>
                <c:pt idx="0">
                  <c:v>3.8</c:v>
                </c:pt>
                <c:pt idx="1">
                  <c:v>1.36438075733333</c:v>
                </c:pt>
                <c:pt idx="2">
                  <c:v>0.748058354333333</c:v>
                </c:pt>
                <c:pt idx="3">
                  <c:v>0.5815223923</c:v>
                </c:pt>
                <c:pt idx="4">
                  <c:v>0.4502941371</c:v>
                </c:pt>
                <c:pt idx="7">
                  <c:v>0.2557132706333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Fet 50k/ml"</c:f>
              <c:strCache>
                <c:ptCount val="1"/>
                <c:pt idx="0">
                  <c:v>Fet 50k/ml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avg!$C$2:$J$2</c:f>
              <c:numCache>
                <c:formatCode>General</c:formatCode>
                <c:ptCount val="8"/>
                <c:pt idx="0">
                  <c:v>3.8</c:v>
                </c:pt>
                <c:pt idx="1">
                  <c:v>3.65873633333333</c:v>
                </c:pt>
                <c:pt idx="2">
                  <c:v>2.73643108166667</c:v>
                </c:pt>
                <c:pt idx="3">
                  <c:v>1.97389627366667</c:v>
                </c:pt>
                <c:pt idx="4">
                  <c:v>1.464923783</c:v>
                </c:pt>
                <c:pt idx="7">
                  <c:v>1.0342833537</c:v>
                </c:pt>
              </c:numCache>
            </c:numRef>
          </c:yVal>
          <c:smooth val="0"/>
        </c:ser>
        <c:axId val="86856652"/>
        <c:axId val="85927580"/>
      </c:scatterChart>
      <c:valAx>
        <c:axId val="86856652"/>
        <c:scaling>
          <c:orientation val="minMax"/>
          <c:max val="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days)</a:t>
                </a:r>
              </a:p>
            </c:rich>
          </c:tx>
          <c:layout>
            <c:manualLayout>
              <c:xMode val="edge"/>
              <c:yMode val="edge"/>
              <c:x val="0.426131399615586"/>
              <c:y val="0.9291409554184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927580"/>
        <c:crossesAt val="0"/>
        <c:crossBetween val="midCat"/>
      </c:valAx>
      <c:valAx>
        <c:axId val="85927580"/>
        <c:scaling>
          <c:orientation val="minMax"/>
          <c:max val="4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el Area (cm2)</a:t>
                </a:r>
              </a:p>
            </c:rich>
          </c:tx>
          <c:layout>
            <c:manualLayout>
              <c:xMode val="edge"/>
              <c:yMode val="edge"/>
              <c:x val="0.0187838546217019"/>
              <c:y val="0.21174512930735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85665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7551983225581"/>
          <c:y val="0.398391458087777"/>
          <c:w val="0.124847108160056"/>
          <c:h val="0.15412882202038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8333042110781"/>
          <c:y val="0.0337655134160716"/>
          <c:w val="0.900795037567709"/>
          <c:h val="0.9127088677806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Ad High Control"</c:f>
              <c:strCache>
                <c:ptCount val="1"/>
                <c:pt idx="0">
                  <c:v>Ad High Control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avg!$C$22:$J$22</c:f>
              <c:numCache>
                <c:formatCode>General</c:formatCode>
                <c:ptCount val="8"/>
                <c:pt idx="0">
                  <c:v>3.8</c:v>
                </c:pt>
                <c:pt idx="1">
                  <c:v>1.30444485033333</c:v>
                </c:pt>
                <c:pt idx="2">
                  <c:v>0.972241903233333</c:v>
                </c:pt>
                <c:pt idx="3">
                  <c:v>0.890700978</c:v>
                </c:pt>
                <c:pt idx="4">
                  <c:v>0.750734755866667</c:v>
                </c:pt>
                <c:pt idx="7">
                  <c:v>0.5431639818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d High - 100nM colchicine"</c:f>
              <c:strCache>
                <c:ptCount val="1"/>
                <c:pt idx="0">
                  <c:v>Ad High - 100nM colchicine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avg!$C$23:$J$23</c:f>
              <c:numCache>
                <c:formatCode>General</c:formatCode>
                <c:ptCount val="8"/>
                <c:pt idx="0">
                  <c:v>3.8</c:v>
                </c:pt>
                <c:pt idx="1">
                  <c:v>2.344653399</c:v>
                </c:pt>
                <c:pt idx="2">
                  <c:v>2.23012086766667</c:v>
                </c:pt>
                <c:pt idx="3">
                  <c:v>2.31860897133333</c:v>
                </c:pt>
                <c:pt idx="4">
                  <c:v>2.15346291233333</c:v>
                </c:pt>
                <c:pt idx="7">
                  <c:v>2.0996833263333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Ad High - 100nM cyto D"</c:f>
              <c:strCache>
                <c:ptCount val="1"/>
                <c:pt idx="0">
                  <c:v>Ad High - 100nM cyto D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avg!$C$24:$J$24</c:f>
              <c:numCache>
                <c:formatCode>General</c:formatCode>
                <c:ptCount val="8"/>
                <c:pt idx="0">
                  <c:v>3.8</c:v>
                </c:pt>
                <c:pt idx="1">
                  <c:v>2.14279918033333</c:v>
                </c:pt>
                <c:pt idx="2">
                  <c:v>1.65307364933333</c:v>
                </c:pt>
                <c:pt idx="3">
                  <c:v>1.58689832266667</c:v>
                </c:pt>
                <c:pt idx="4">
                  <c:v>1.46514143366667</c:v>
                </c:pt>
                <c:pt idx="7">
                  <c:v>1.286150430333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Ad High - 30nM colchicine"</c:f>
              <c:strCache>
                <c:ptCount val="1"/>
                <c:pt idx="0">
                  <c:v>Ad High - 30nM colchicine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avg!$C$25:$J$25</c:f>
              <c:numCache>
                <c:formatCode>General</c:formatCode>
                <c:ptCount val="8"/>
                <c:pt idx="0">
                  <c:v>3.8</c:v>
                </c:pt>
                <c:pt idx="1">
                  <c:v>1.50579189766667</c:v>
                </c:pt>
                <c:pt idx="2">
                  <c:v>1.148714961</c:v>
                </c:pt>
                <c:pt idx="3">
                  <c:v>1.0524231</c:v>
                </c:pt>
                <c:pt idx="4">
                  <c:v>0.9712980868</c:v>
                </c:pt>
                <c:pt idx="7">
                  <c:v>0.762003885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Ad High - 30nM cyto D"</c:f>
              <c:strCache>
                <c:ptCount val="1"/>
                <c:pt idx="0">
                  <c:v>Ad High - 30nM cyto D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avg!$C$26:$J$26</c:f>
              <c:numCache>
                <c:formatCode>General</c:formatCode>
                <c:ptCount val="8"/>
                <c:pt idx="0">
                  <c:v>3.8</c:v>
                </c:pt>
                <c:pt idx="1">
                  <c:v>1.67823017466667</c:v>
                </c:pt>
                <c:pt idx="2">
                  <c:v>1.32135583933333</c:v>
                </c:pt>
                <c:pt idx="3">
                  <c:v>1.189422499</c:v>
                </c:pt>
                <c:pt idx="4">
                  <c:v>1.11336032366667</c:v>
                </c:pt>
                <c:pt idx="7">
                  <c:v>0.880510415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Ad High - 30nM combo"</c:f>
              <c:strCache>
                <c:ptCount val="1"/>
                <c:pt idx="0">
                  <c:v>Ad High - 30nM combo</c:v>
                </c:pt>
              </c:strCache>
            </c:strRef>
          </c:tx>
          <c:spPr>
            <a:solidFill>
              <a:srgbClr val="008080"/>
            </a:solidFill>
            <a:ln w="12600">
              <a:solidFill>
                <a:srgbClr val="008080"/>
              </a:solidFill>
              <a:round/>
            </a:ln>
          </c:spPr>
          <c:marker>
            <c:symbol val="plus"/>
            <c:size val="5"/>
            <c:spPr>
              <a:solidFill>
                <a:srgbClr val="0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avg!$C$27:$J$27</c:f>
              <c:numCache>
                <c:formatCode>General</c:formatCode>
                <c:ptCount val="8"/>
                <c:pt idx="0">
                  <c:v>3.8</c:v>
                </c:pt>
                <c:pt idx="1">
                  <c:v>1.809249454</c:v>
                </c:pt>
                <c:pt idx="2">
                  <c:v>1.476979278</c:v>
                </c:pt>
                <c:pt idx="3">
                  <c:v>1.395263072</c:v>
                </c:pt>
                <c:pt idx="4">
                  <c:v>1.329038885</c:v>
                </c:pt>
                <c:pt idx="7">
                  <c:v>1.12534130466667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Ad Low - Control"</c:f>
              <c:strCache>
                <c:ptCount val="1"/>
                <c:pt idx="0">
                  <c:v>Ad Low - Control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vg!$C$1:$J$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xVal>
          <c:yVal>
            <c:numRef>
              <c:f>avg!$C$14:$J$14</c:f>
              <c:numCache>
                <c:formatCode>General</c:formatCode>
                <c:ptCount val="8"/>
                <c:pt idx="0">
                  <c:v>3.8</c:v>
                </c:pt>
                <c:pt idx="1">
                  <c:v>2.897301172</c:v>
                </c:pt>
                <c:pt idx="2">
                  <c:v>2.22557266066667</c:v>
                </c:pt>
                <c:pt idx="3">
                  <c:v>1.95555373433333</c:v>
                </c:pt>
                <c:pt idx="4">
                  <c:v>1.599659089</c:v>
                </c:pt>
                <c:pt idx="7">
                  <c:v>1.207452082</c:v>
                </c:pt>
              </c:numCache>
            </c:numRef>
          </c:yVal>
          <c:smooth val="0"/>
        </c:ser>
        <c:axId val="85318293"/>
        <c:axId val="63888791"/>
      </c:scatterChart>
      <c:valAx>
        <c:axId val="85318293"/>
        <c:scaling>
          <c:orientation val="minMax"/>
          <c:max val="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(days)</a:t>
                </a:r>
              </a:p>
            </c:rich>
          </c:tx>
          <c:layout>
            <c:manualLayout>
              <c:xMode val="edge"/>
              <c:yMode val="edge"/>
              <c:x val="0.468679014502883"/>
              <c:y val="0.9291409554184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888791"/>
        <c:crossesAt val="0"/>
        <c:crossBetween val="midCat"/>
      </c:valAx>
      <c:valAx>
        <c:axId val="63888791"/>
        <c:scaling>
          <c:orientation val="minMax"/>
          <c:max val="4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el Area (cm2)</a:t>
                </a:r>
              </a:p>
            </c:rich>
          </c:tx>
          <c:layout>
            <c:manualLayout>
              <c:xMode val="edge"/>
              <c:yMode val="edge"/>
              <c:x val="0.0187838546217019"/>
              <c:y val="0.21174512930735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31829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48174034597239"/>
          <c:y val="0.0588643139430077"/>
          <c:w val="0.297440153765508"/>
          <c:h val="0.3253137350065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0402334674449"/>
          <c:y val="0.0224941515206046"/>
          <c:w val="0.928486428288094"/>
          <c:h val="0.8985063883390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etal - figure 3'!$B$2</c:f>
              <c:strCache>
                <c:ptCount val="1"/>
                <c:pt idx="0">
                  <c:v>50k/ml control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etal - figure 3'!$C$1:$H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fetal - figure 3'!$C$2:$H$2</c:f>
              <c:numCache>
                <c:formatCode>General</c:formatCode>
                <c:ptCount val="6"/>
                <c:pt idx="0">
                  <c:v>3.8</c:v>
                </c:pt>
                <c:pt idx="1">
                  <c:v>3.65873633333333</c:v>
                </c:pt>
                <c:pt idx="2">
                  <c:v>2.73643108166667</c:v>
                </c:pt>
                <c:pt idx="3">
                  <c:v>1.97389627366667</c:v>
                </c:pt>
                <c:pt idx="4">
                  <c:v>1.464923783</c:v>
                </c:pt>
                <c:pt idx="5">
                  <c:v>1.03428335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etal - figure 3'!$B$3</c:f>
              <c:strCache>
                <c:ptCount val="1"/>
                <c:pt idx="0">
                  <c:v>100nM col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etal - figure 3'!$C$1:$H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fetal - figure 3'!$C$3:$H$3</c:f>
              <c:numCache>
                <c:formatCode>General</c:formatCode>
                <c:ptCount val="6"/>
                <c:pt idx="0">
                  <c:v>3.8</c:v>
                </c:pt>
                <c:pt idx="1">
                  <c:v>3.90306157266667</c:v>
                </c:pt>
                <c:pt idx="2">
                  <c:v>3.644279578</c:v>
                </c:pt>
                <c:pt idx="3">
                  <c:v>3.47767415666667</c:v>
                </c:pt>
                <c:pt idx="4">
                  <c:v>3.366388024</c:v>
                </c:pt>
                <c:pt idx="5">
                  <c:v>3.23998347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etal - figure 3'!$B$4</c:f>
              <c:strCache>
                <c:ptCount val="1"/>
                <c:pt idx="0">
                  <c:v>100nM cyto D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etal - figure 3'!$C$1:$H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fetal - figure 3'!$C$4:$H$4</c:f>
              <c:numCache>
                <c:formatCode>General</c:formatCode>
                <c:ptCount val="6"/>
                <c:pt idx="0">
                  <c:v>3.8</c:v>
                </c:pt>
                <c:pt idx="1">
                  <c:v>3.769402455</c:v>
                </c:pt>
                <c:pt idx="2">
                  <c:v>3.50375209933333</c:v>
                </c:pt>
                <c:pt idx="3">
                  <c:v>2.968884626</c:v>
                </c:pt>
                <c:pt idx="4">
                  <c:v>2.471356685</c:v>
                </c:pt>
                <c:pt idx="5">
                  <c:v>2.03344642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etal - figure 3'!$B$5</c:f>
              <c:strCache>
                <c:ptCount val="1"/>
                <c:pt idx="0">
                  <c:v>30nM colch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etal - figure 3'!$C$1:$H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fetal - figure 3'!$C$5:$H$5</c:f>
              <c:numCache>
                <c:formatCode>General</c:formatCode>
                <c:ptCount val="6"/>
                <c:pt idx="0">
                  <c:v>3.8</c:v>
                </c:pt>
                <c:pt idx="1">
                  <c:v>3.74522336066667</c:v>
                </c:pt>
                <c:pt idx="2">
                  <c:v>3.31824622166667</c:v>
                </c:pt>
                <c:pt idx="3">
                  <c:v>2.71785367866667</c:v>
                </c:pt>
                <c:pt idx="4">
                  <c:v>2.222622892</c:v>
                </c:pt>
                <c:pt idx="5">
                  <c:v>1.894268434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etal - figure 3'!$B$6</c:f>
              <c:strCache>
                <c:ptCount val="1"/>
                <c:pt idx="0">
                  <c:v>30nM cyto 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etal - figure 3'!$C$1:$H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fetal - figure 3'!$C$6:$H$6</c:f>
              <c:numCache>
                <c:formatCode>General</c:formatCode>
                <c:ptCount val="6"/>
                <c:pt idx="0">
                  <c:v>3.8</c:v>
                </c:pt>
                <c:pt idx="1">
                  <c:v>3.61591116933333</c:v>
                </c:pt>
                <c:pt idx="2">
                  <c:v>2.910656925</c:v>
                </c:pt>
                <c:pt idx="3">
                  <c:v>2.159570606</c:v>
                </c:pt>
                <c:pt idx="4">
                  <c:v>1.76055376166667</c:v>
                </c:pt>
                <c:pt idx="5">
                  <c:v>1.28669079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etal - figure 3'!$B$7</c:f>
              <c:strCache>
                <c:ptCount val="1"/>
                <c:pt idx="0">
                  <c:v>30+30 combo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etal - figure 3'!$C$1:$H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fetal - figure 3'!$C$7:$H$7</c:f>
              <c:numCache>
                <c:formatCode>General</c:formatCode>
                <c:ptCount val="6"/>
                <c:pt idx="0">
                  <c:v>3.8</c:v>
                </c:pt>
                <c:pt idx="1">
                  <c:v>3.83566739033333</c:v>
                </c:pt>
                <c:pt idx="2">
                  <c:v>3.53013268666667</c:v>
                </c:pt>
                <c:pt idx="3">
                  <c:v>3.14567652366667</c:v>
                </c:pt>
                <c:pt idx="4">
                  <c:v>2.848709838</c:v>
                </c:pt>
                <c:pt idx="5">
                  <c:v>2.48070790033333</c:v>
                </c:pt>
              </c:numCache>
            </c:numRef>
          </c:yVal>
          <c:smooth val="0"/>
        </c:ser>
        <c:axId val="75340523"/>
        <c:axId val="12033631"/>
      </c:scatterChart>
      <c:valAx>
        <c:axId val="75340523"/>
        <c:scaling>
          <c:orientation val="minMax"/>
          <c:max val="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time (days)</a:t>
                </a:r>
              </a:p>
            </c:rich>
          </c:tx>
          <c:layout>
            <c:manualLayout>
              <c:xMode val="edge"/>
              <c:yMode val="edge"/>
              <c:x val="0.486144953816513"/>
              <c:y val="0.89859636494511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033631"/>
        <c:crossesAt val="0"/>
        <c:crossBetween val="midCat"/>
      </c:valAx>
      <c:valAx>
        <c:axId val="12033631"/>
        <c:scaling>
          <c:orientation val="minMax"/>
          <c:max val="4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gel area (cm2)</a:t>
                </a:r>
              </a:p>
            </c:rich>
          </c:tx>
          <c:layout>
            <c:manualLayout>
              <c:xMode val="edge"/>
              <c:yMode val="edge"/>
              <c:x val="0.0234600782002607"/>
              <c:y val="0.07675004498830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34052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4438714795716"/>
          <c:y val="0.485153859996401"/>
          <c:w val="0.219924066413555"/>
          <c:h val="0.3269749865035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966053748232"/>
          <c:y val="0.0225468975468975"/>
          <c:w val="0.926336633663366"/>
          <c:h val="0.914682539682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fetal - figure 3'!$B$8</c:f>
              <c:strCache>
                <c:ptCount val="1"/>
                <c:pt idx="0">
                  <c:v>200k/ml control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etal - figure 3'!$C$1:$H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fetal - figure 3'!$C$8:$H$8</c:f>
              <c:numCache>
                <c:formatCode>General</c:formatCode>
                <c:ptCount val="6"/>
                <c:pt idx="0">
                  <c:v>3.8</c:v>
                </c:pt>
                <c:pt idx="1">
                  <c:v>1.36438075733333</c:v>
                </c:pt>
                <c:pt idx="2">
                  <c:v>0.748058354333333</c:v>
                </c:pt>
                <c:pt idx="3">
                  <c:v>0.5815223923</c:v>
                </c:pt>
                <c:pt idx="4">
                  <c:v>0.4502941371</c:v>
                </c:pt>
                <c:pt idx="5">
                  <c:v>0.2557132706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etal - figure 3'!$B$9</c:f>
              <c:strCache>
                <c:ptCount val="1"/>
                <c:pt idx="0">
                  <c:v>100nM colch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etal - figure 3'!$C$1:$H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fetal - figure 3'!$C$9:$H$9</c:f>
              <c:numCache>
                <c:formatCode>General</c:formatCode>
                <c:ptCount val="6"/>
                <c:pt idx="0">
                  <c:v>3.8</c:v>
                </c:pt>
                <c:pt idx="1">
                  <c:v>2.683896281</c:v>
                </c:pt>
                <c:pt idx="2">
                  <c:v>1.82619647333333</c:v>
                </c:pt>
                <c:pt idx="3">
                  <c:v>1.42744763866667</c:v>
                </c:pt>
                <c:pt idx="4">
                  <c:v>1.27610879766667</c:v>
                </c:pt>
                <c:pt idx="5">
                  <c:v>0.9431234198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etal - figure 3'!$B$10</c:f>
              <c:strCache>
                <c:ptCount val="1"/>
                <c:pt idx="0">
                  <c:v>100nM cyto D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etal - figure 3'!$C$1:$H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fetal - figure 3'!$C$10:$H$10</c:f>
              <c:numCache>
                <c:formatCode>General</c:formatCode>
                <c:ptCount val="6"/>
                <c:pt idx="0">
                  <c:v>3.8</c:v>
                </c:pt>
                <c:pt idx="1">
                  <c:v>2.09005335433333</c:v>
                </c:pt>
                <c:pt idx="2">
                  <c:v>1.309836831</c:v>
                </c:pt>
                <c:pt idx="3">
                  <c:v>0.989462125966667</c:v>
                </c:pt>
                <c:pt idx="4">
                  <c:v>0.8646265305</c:v>
                </c:pt>
                <c:pt idx="5">
                  <c:v>0.78748072263333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etal - figure 3'!$B$11</c:f>
              <c:strCache>
                <c:ptCount val="1"/>
                <c:pt idx="0">
                  <c:v>30nM colch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etal - figure 3'!$C$1:$H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fetal - figure 3'!$C$11:$H$11</c:f>
              <c:numCache>
                <c:formatCode>General</c:formatCode>
                <c:ptCount val="6"/>
                <c:pt idx="0">
                  <c:v>3.8</c:v>
                </c:pt>
                <c:pt idx="1">
                  <c:v>1.7392598</c:v>
                </c:pt>
                <c:pt idx="2">
                  <c:v>0.997039976133333</c:v>
                </c:pt>
                <c:pt idx="3">
                  <c:v>0.7409015919</c:v>
                </c:pt>
                <c:pt idx="4">
                  <c:v>0.616712288333333</c:v>
                </c:pt>
                <c:pt idx="5">
                  <c:v>0.4415895571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etal - figure 3'!$B$12</c:f>
              <c:strCache>
                <c:ptCount val="1"/>
                <c:pt idx="0">
                  <c:v>30nM cyto D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etal - figure 3'!$C$1:$H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fetal - figure 3'!$C$12:$H$12</c:f>
              <c:numCache>
                <c:formatCode>General</c:formatCode>
                <c:ptCount val="6"/>
                <c:pt idx="0">
                  <c:v>3.8</c:v>
                </c:pt>
                <c:pt idx="1">
                  <c:v>1.61054766766667</c:v>
                </c:pt>
                <c:pt idx="2">
                  <c:v>0.917397488166667</c:v>
                </c:pt>
                <c:pt idx="3">
                  <c:v>0.729019852066667</c:v>
                </c:pt>
                <c:pt idx="4">
                  <c:v>0.5963503251</c:v>
                </c:pt>
                <c:pt idx="5">
                  <c:v>0.49297442593333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fetal - figure 3'!$B$13</c:f>
              <c:strCache>
                <c:ptCount val="1"/>
                <c:pt idx="0">
                  <c:v>30+30 combo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etal - figure 3'!$C$1:$H$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7</c:v>
                </c:pt>
              </c:numCache>
            </c:numRef>
          </c:xVal>
          <c:yVal>
            <c:numRef>
              <c:f>'fetal - figure 3'!$C$13:$H$13</c:f>
              <c:numCache>
                <c:formatCode>General</c:formatCode>
                <c:ptCount val="6"/>
                <c:pt idx="0">
                  <c:v>3.8</c:v>
                </c:pt>
                <c:pt idx="1">
                  <c:v>2.01842461133333</c:v>
                </c:pt>
                <c:pt idx="2">
                  <c:v>1.29343598933333</c:v>
                </c:pt>
                <c:pt idx="3">
                  <c:v>1.052285118</c:v>
                </c:pt>
                <c:pt idx="4">
                  <c:v>0.871851609033333</c:v>
                </c:pt>
                <c:pt idx="5">
                  <c:v>0.7587399684</c:v>
                </c:pt>
              </c:numCache>
            </c:numRef>
          </c:yVal>
          <c:smooth val="0"/>
        </c:ser>
        <c:axId val="76865180"/>
        <c:axId val="67180101"/>
      </c:scatterChart>
      <c:valAx>
        <c:axId val="76865180"/>
        <c:scaling>
          <c:orientation val="minMax"/>
          <c:max val="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time (days)</a:t>
                </a:r>
              </a:p>
            </c:rich>
          </c:tx>
          <c:layout>
            <c:manualLayout>
              <c:xMode val="edge"/>
              <c:yMode val="edge"/>
              <c:x val="0.488316831683168"/>
              <c:y val="0.9147727272727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180101"/>
        <c:crossesAt val="0"/>
        <c:crossBetween val="midCat"/>
      </c:valAx>
      <c:valAx>
        <c:axId val="671801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gel area (cm2)</a:t>
                </a:r>
              </a:p>
            </c:rich>
          </c:tx>
          <c:layout>
            <c:manualLayout>
              <c:xMode val="edge"/>
              <c:yMode val="edge"/>
              <c:x val="0.0251202263083451"/>
              <c:y val="0.08603896103896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86518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4025459688826"/>
          <c:y val="0.0619588744588745"/>
          <c:w val="0.221555869872702"/>
          <c:h val="0.3244949494949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0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1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720</xdr:colOff>
      <xdr:row>34</xdr:row>
      <xdr:rowOff>9360</xdr:rowOff>
    </xdr:from>
    <xdr:to>
      <xdr:col>11</xdr:col>
      <xdr:colOff>618840</xdr:colOff>
      <xdr:row>58</xdr:row>
      <xdr:rowOff>123840</xdr:rowOff>
    </xdr:to>
    <xdr:graphicFrame>
      <xdr:nvGraphicFramePr>
        <xdr:cNvPr id="2" name="Chart 1"/>
        <xdr:cNvGraphicFramePr/>
      </xdr:nvGraphicFramePr>
      <xdr:xfrm>
        <a:off x="1775160" y="5514840"/>
        <a:ext cx="6352560" cy="4000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0080</xdr:colOff>
      <xdr:row>34</xdr:row>
      <xdr:rowOff>0</xdr:rowOff>
    </xdr:from>
    <xdr:to>
      <xdr:col>22</xdr:col>
      <xdr:colOff>628920</xdr:colOff>
      <xdr:row>58</xdr:row>
      <xdr:rowOff>105120</xdr:rowOff>
    </xdr:to>
    <xdr:graphicFrame>
      <xdr:nvGraphicFramePr>
        <xdr:cNvPr id="3" name="Chart 2"/>
        <xdr:cNvGraphicFramePr/>
      </xdr:nvGraphicFramePr>
      <xdr:xfrm>
        <a:off x="8795160" y="5505480"/>
        <a:ext cx="6362640" cy="399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3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2" min="1" style="0" width="14.41"/>
  </cols>
  <sheetData>
    <row r="1" customFormat="false" ht="12.75" hidden="false" customHeight="false" outlineLevel="0" collapsed="false">
      <c r="C1" s="0" t="n">
        <v>1</v>
      </c>
      <c r="D1" s="0" t="n">
        <v>2</v>
      </c>
      <c r="E1" s="0" t="n">
        <v>3</v>
      </c>
      <c r="F1" s="0" t="n">
        <v>4</v>
      </c>
      <c r="G1" s="0" t="n">
        <v>5</v>
      </c>
      <c r="H1" s="0" t="n">
        <v>6</v>
      </c>
      <c r="I1" s="0" t="n">
        <v>7</v>
      </c>
    </row>
    <row r="2" customFormat="false" ht="12.75" hidden="false" customHeight="false" outlineLevel="0" collapsed="false">
      <c r="A2" s="0" t="s">
        <v>0</v>
      </c>
      <c r="B2" s="0" t="s">
        <v>1</v>
      </c>
      <c r="C2" s="0" t="n">
        <v>3.726301134</v>
      </c>
      <c r="D2" s="0" t="n">
        <v>2.748926201</v>
      </c>
      <c r="E2" s="0" t="n">
        <v>1.914755872</v>
      </c>
      <c r="F2" s="0" t="n">
        <v>1.457957712</v>
      </c>
      <c r="I2" s="0" t="n">
        <v>1.005782734</v>
      </c>
    </row>
    <row r="3" customFormat="false" ht="12.75" hidden="false" customHeight="false" outlineLevel="0" collapsed="false">
      <c r="C3" s="0" t="n">
        <v>3.632119897</v>
      </c>
      <c r="D3" s="0" t="n">
        <v>2.780163998</v>
      </c>
      <c r="E3" s="0" t="n">
        <v>2.025388032</v>
      </c>
      <c r="F3" s="0" t="n">
        <v>1.519423045</v>
      </c>
      <c r="I3" s="0" t="n">
        <v>1.112350268</v>
      </c>
    </row>
    <row r="4" customFormat="false" ht="12.75" hidden="false" customHeight="false" outlineLevel="0" collapsed="false">
      <c r="C4" s="0" t="n">
        <v>3.617787969</v>
      </c>
      <c r="D4" s="0" t="n">
        <v>2.680203046</v>
      </c>
      <c r="E4" s="0" t="n">
        <v>1.981544917</v>
      </c>
      <c r="F4" s="0" t="n">
        <v>1.417390592</v>
      </c>
      <c r="I4" s="0" t="n">
        <v>0.9847170591</v>
      </c>
    </row>
    <row r="5" customFormat="false" ht="12.75" hidden="false" customHeight="false" outlineLevel="0" collapsed="false">
      <c r="B5" s="0" t="s">
        <v>2</v>
      </c>
      <c r="C5" s="0" t="n">
        <v>3.94281561</v>
      </c>
      <c r="D5" s="0" t="n">
        <v>3.600546661</v>
      </c>
      <c r="E5" s="0" t="n">
        <v>3.459508629</v>
      </c>
      <c r="F5" s="0" t="n">
        <v>3.299868874</v>
      </c>
      <c r="I5" s="0" t="n">
        <v>3.209004544</v>
      </c>
    </row>
    <row r="6" customFormat="false" ht="12.75" hidden="false" customHeight="false" outlineLevel="0" collapsed="false">
      <c r="C6" s="0" t="n">
        <v>3.847098808</v>
      </c>
      <c r="D6" s="0" t="n">
        <v>3.627879734</v>
      </c>
      <c r="E6" s="0" t="n">
        <v>3.493108026</v>
      </c>
      <c r="F6" s="0" t="n">
        <v>3.442468448</v>
      </c>
      <c r="I6" s="0" t="n">
        <v>3.282940933</v>
      </c>
    </row>
    <row r="7" customFormat="false" ht="12.75" hidden="false" customHeight="false" outlineLevel="0" collapsed="false">
      <c r="C7" s="0" t="n">
        <v>3.9192703</v>
      </c>
      <c r="D7" s="0" t="n">
        <v>3.704412339</v>
      </c>
      <c r="E7" s="0" t="n">
        <v>3.480405815</v>
      </c>
      <c r="F7" s="0" t="n">
        <v>3.35682675</v>
      </c>
      <c r="I7" s="0" t="n">
        <v>3.228004957</v>
      </c>
    </row>
    <row r="8" customFormat="false" ht="12.75" hidden="false" customHeight="false" outlineLevel="0" collapsed="false">
      <c r="B8" s="0" t="s">
        <v>3</v>
      </c>
      <c r="C8" s="0" t="n">
        <v>3.703966724</v>
      </c>
      <c r="D8" s="0" t="n">
        <v>3.473709068</v>
      </c>
      <c r="E8" s="0" t="n">
        <v>2.987579861</v>
      </c>
      <c r="F8" s="0" t="n">
        <v>2.51848088</v>
      </c>
      <c r="I8" s="0" t="n">
        <v>2.025797781</v>
      </c>
    </row>
    <row r="9" customFormat="false" ht="12.75" hidden="false" customHeight="false" outlineLevel="0" collapsed="false">
      <c r="C9" s="0" t="n">
        <v>3.676575023</v>
      </c>
      <c r="D9" s="0" t="n">
        <v>3.463082494</v>
      </c>
      <c r="E9" s="0" t="n">
        <v>2.895729358</v>
      </c>
      <c r="F9" s="0" t="n">
        <v>2.509875592</v>
      </c>
      <c r="I9" s="0" t="n">
        <v>2.023339288</v>
      </c>
    </row>
    <row r="10" customFormat="false" ht="12.75" hidden="false" customHeight="false" outlineLevel="0" collapsed="false">
      <c r="C10" s="0" t="n">
        <v>3.927665618</v>
      </c>
      <c r="D10" s="0" t="n">
        <v>3.574464736</v>
      </c>
      <c r="E10" s="0" t="n">
        <v>3.023344659</v>
      </c>
      <c r="F10" s="0" t="n">
        <v>2.385713583</v>
      </c>
      <c r="I10" s="0" t="n">
        <v>2.051202203</v>
      </c>
    </row>
    <row r="11" customFormat="false" ht="12.75" hidden="false" customHeight="false" outlineLevel="0" collapsed="false">
      <c r="B11" s="0" t="s">
        <v>4</v>
      </c>
      <c r="C11" s="0" t="n">
        <v>3.774982246</v>
      </c>
      <c r="D11" s="0" t="n">
        <v>3.324937028</v>
      </c>
      <c r="E11" s="0" t="n">
        <v>2.759579276</v>
      </c>
      <c r="F11" s="0" t="n">
        <v>2.264420004</v>
      </c>
      <c r="I11" s="0" t="n">
        <v>1.901234163</v>
      </c>
    </row>
    <row r="12" customFormat="false" ht="12.75" hidden="false" customHeight="false" outlineLevel="0" collapsed="false">
      <c r="C12" s="0" t="n">
        <v>3.773967739</v>
      </c>
      <c r="D12" s="0" t="n">
        <v>3.279282116</v>
      </c>
      <c r="E12" s="0" t="n">
        <v>2.666509518</v>
      </c>
      <c r="F12" s="0" t="n">
        <v>2.161156551</v>
      </c>
      <c r="I12" s="0" t="n">
        <v>1.876649239</v>
      </c>
    </row>
    <row r="13" customFormat="false" ht="12.75" hidden="false" customHeight="false" outlineLevel="0" collapsed="false">
      <c r="C13" s="0" t="n">
        <v>3.686720097</v>
      </c>
      <c r="D13" s="0" t="n">
        <v>3.350519521</v>
      </c>
      <c r="E13" s="0" t="n">
        <v>2.727472242</v>
      </c>
      <c r="F13" s="0" t="n">
        <v>2.242292121</v>
      </c>
      <c r="I13" s="0" t="n">
        <v>1.904921902</v>
      </c>
    </row>
    <row r="14" customFormat="false" ht="12.75" hidden="false" customHeight="false" outlineLevel="0" collapsed="false">
      <c r="B14" s="0" t="s">
        <v>5</v>
      </c>
      <c r="C14" s="0" t="n">
        <v>3.754964989</v>
      </c>
      <c r="D14" s="0" t="n">
        <v>2.868142596</v>
      </c>
      <c r="E14" s="0" t="n">
        <v>2.176369223</v>
      </c>
      <c r="F14" s="0" t="n">
        <v>1.759870847</v>
      </c>
      <c r="I14" s="0" t="n">
        <v>1.265346927</v>
      </c>
    </row>
    <row r="15" customFormat="false" ht="12.75" hidden="false" customHeight="false" outlineLevel="0" collapsed="false">
      <c r="C15" s="0" t="n">
        <v>3.490336186</v>
      </c>
      <c r="D15" s="0" t="n">
        <v>2.86932355</v>
      </c>
      <c r="E15" s="0" t="n">
        <v>2.12637979</v>
      </c>
      <c r="F15" s="0" t="n">
        <v>1.72627145</v>
      </c>
      <c r="I15" s="0" t="n">
        <v>1.278566353</v>
      </c>
    </row>
    <row r="16" customFormat="false" ht="12.75" hidden="false" customHeight="false" outlineLevel="0" collapsed="false">
      <c r="C16" s="0" t="n">
        <v>3.602432333</v>
      </c>
      <c r="D16" s="0" t="n">
        <v>2.994504629</v>
      </c>
      <c r="E16" s="0" t="n">
        <v>2.175962805</v>
      </c>
      <c r="F16" s="0" t="n">
        <v>1.795518988</v>
      </c>
      <c r="I16" s="0" t="n">
        <v>1.316159096</v>
      </c>
    </row>
    <row r="17" customFormat="false" ht="12.75" hidden="false" customHeight="false" outlineLevel="0" collapsed="false">
      <c r="B17" s="0" t="s">
        <v>6</v>
      </c>
      <c r="C17" s="0" t="n">
        <v>3.963289792</v>
      </c>
      <c r="D17" s="0" t="n">
        <v>3.559394092</v>
      </c>
      <c r="E17" s="0" t="n">
        <v>3.221676719</v>
      </c>
      <c r="F17" s="0" t="n">
        <v>2.898152853</v>
      </c>
      <c r="I17" s="0" t="n">
        <v>2.475337508</v>
      </c>
    </row>
    <row r="18" customFormat="false" ht="12.75" hidden="false" customHeight="false" outlineLevel="0" collapsed="false">
      <c r="C18" s="0" t="n">
        <v>3.802055608</v>
      </c>
      <c r="D18" s="0" t="n">
        <v>3.460193991</v>
      </c>
      <c r="E18" s="0" t="n">
        <v>3.073334092</v>
      </c>
      <c r="F18" s="0" t="n">
        <v>2.799403406</v>
      </c>
      <c r="I18" s="0" t="n">
        <v>2.470793331</v>
      </c>
    </row>
    <row r="19" customFormat="false" ht="12.75" hidden="false" customHeight="false" outlineLevel="0" collapsed="false">
      <c r="C19" s="0" t="n">
        <v>3.741656771</v>
      </c>
      <c r="D19" s="0" t="n">
        <v>3.570809977</v>
      </c>
      <c r="E19" s="0" t="n">
        <v>3.14201876</v>
      </c>
      <c r="F19" s="0" t="n">
        <v>2.848573255</v>
      </c>
      <c r="I19" s="0" t="n">
        <v>2.495992862</v>
      </c>
    </row>
    <row r="20" customFormat="false" ht="12.75" hidden="false" customHeight="false" outlineLevel="0" collapsed="false">
      <c r="A20" s="0" t="s">
        <v>7</v>
      </c>
      <c r="B20" s="0" t="s">
        <v>8</v>
      </c>
      <c r="C20" s="0" t="n">
        <v>1.346980553</v>
      </c>
      <c r="D20" s="0" t="n">
        <v>0.7296914358</v>
      </c>
      <c r="E20" s="0" t="n">
        <v>0.5686846504</v>
      </c>
      <c r="F20" s="0" t="n">
        <v>0.4403794038</v>
      </c>
      <c r="I20" s="0" t="n">
        <v>0.2627360907</v>
      </c>
    </row>
    <row r="21" customFormat="false" ht="12.75" hidden="false" customHeight="false" outlineLevel="0" collapsed="false">
      <c r="C21" s="0" t="n">
        <v>1.342374616</v>
      </c>
      <c r="D21" s="0" t="n">
        <v>0.726936398</v>
      </c>
      <c r="E21" s="0" t="n">
        <v>0.5670457898</v>
      </c>
      <c r="F21" s="0" t="n">
        <v>0.4445105427</v>
      </c>
      <c r="I21" s="0" t="n">
        <v>0.2127501363</v>
      </c>
    </row>
    <row r="22" customFormat="false" ht="12.75" hidden="false" customHeight="false" outlineLevel="0" collapsed="false">
      <c r="C22" s="0" t="n">
        <v>1.403787103</v>
      </c>
      <c r="D22" s="0" t="n">
        <v>0.7875472292</v>
      </c>
      <c r="E22" s="0" t="n">
        <v>0.6088367367</v>
      </c>
      <c r="F22" s="0" t="n">
        <v>0.4659924648</v>
      </c>
      <c r="I22" s="0" t="n">
        <v>0.2916535849</v>
      </c>
    </row>
    <row r="23" customFormat="false" ht="12.75" hidden="false" customHeight="false" outlineLevel="0" collapsed="false">
      <c r="B23" s="0" t="s">
        <v>2</v>
      </c>
      <c r="C23" s="0" t="n">
        <v>2.72517912</v>
      </c>
      <c r="D23" s="0" t="n">
        <v>1.792742443</v>
      </c>
      <c r="E23" s="0" t="n">
        <v>1.425399063</v>
      </c>
      <c r="F23" s="0" t="n">
        <v>1.246777712</v>
      </c>
      <c r="I23" s="0" t="n">
        <v>0.9468413834</v>
      </c>
    </row>
    <row r="24" customFormat="false" ht="12.75" hidden="false" customHeight="false" outlineLevel="0" collapsed="false">
      <c r="C24" s="0" t="n">
        <v>2.612077789</v>
      </c>
      <c r="D24" s="0" t="n">
        <v>1.765192065</v>
      </c>
      <c r="E24" s="0" t="n">
        <v>1.359844636</v>
      </c>
      <c r="F24" s="0" t="n">
        <v>1.260823584</v>
      </c>
      <c r="I24" s="0" t="n">
        <v>0.916684568</v>
      </c>
    </row>
    <row r="25" customFormat="false" ht="12.75" hidden="false" customHeight="false" outlineLevel="0" collapsed="false">
      <c r="C25" s="0" t="n">
        <v>2.714431934</v>
      </c>
      <c r="D25" s="0" t="n">
        <v>1.920654912</v>
      </c>
      <c r="E25" s="0" t="n">
        <v>1.497099217</v>
      </c>
      <c r="F25" s="0" t="n">
        <v>1.320725097</v>
      </c>
      <c r="I25" s="0" t="n">
        <v>0.9658443082</v>
      </c>
    </row>
    <row r="26" customFormat="false" ht="12.75" hidden="false" customHeight="false" outlineLevel="0" collapsed="false">
      <c r="B26" s="0" t="s">
        <v>3</v>
      </c>
      <c r="C26" s="0" t="n">
        <v>2.093603554</v>
      </c>
      <c r="D26" s="0" t="n">
        <v>1.37216003</v>
      </c>
      <c r="E26" s="0" t="n">
        <v>0.9812678226</v>
      </c>
      <c r="F26" s="0" t="n">
        <v>0.8842957596</v>
      </c>
      <c r="I26" s="0" t="n">
        <v>0.7881692003</v>
      </c>
    </row>
    <row r="27" customFormat="false" ht="12.75" hidden="false" customHeight="false" outlineLevel="0" collapsed="false">
      <c r="C27" s="0" t="n">
        <v>2.014991987</v>
      </c>
      <c r="D27" s="0" t="n">
        <v>1.260371892</v>
      </c>
      <c r="E27" s="0" t="n">
        <v>0.9558654823</v>
      </c>
      <c r="F27" s="0" t="n">
        <v>0.8261076235</v>
      </c>
      <c r="I27" s="0" t="n">
        <v>0.7699933906</v>
      </c>
    </row>
    <row r="28" customFormat="false" ht="12.75" hidden="false" customHeight="false" outlineLevel="0" collapsed="false">
      <c r="C28" s="0" t="n">
        <v>2.161564522</v>
      </c>
      <c r="D28" s="0" t="n">
        <v>1.296978571</v>
      </c>
      <c r="E28" s="0" t="n">
        <v>1.031253073</v>
      </c>
      <c r="F28" s="0" t="n">
        <v>0.8834762084</v>
      </c>
      <c r="I28" s="0" t="n">
        <v>0.804279577</v>
      </c>
    </row>
    <row r="29" customFormat="false" ht="12.75" hidden="false" customHeight="false" outlineLevel="0" collapsed="false">
      <c r="B29" s="0" t="s">
        <v>4</v>
      </c>
      <c r="C29" s="0" t="n">
        <v>1.779664455</v>
      </c>
      <c r="D29" s="0" t="n">
        <v>1.036795617</v>
      </c>
      <c r="E29" s="0" t="n">
        <v>0.7489593235</v>
      </c>
      <c r="F29" s="0" t="n">
        <v>0.6146634103</v>
      </c>
      <c r="I29" s="0" t="n">
        <v>0.4494382022</v>
      </c>
    </row>
    <row r="30" customFormat="false" ht="12.75" hidden="false" customHeight="false" outlineLevel="0" collapsed="false">
      <c r="C30" s="0" t="n">
        <v>1.71626803</v>
      </c>
      <c r="D30" s="0" t="n">
        <v>0.9494119314</v>
      </c>
      <c r="E30" s="0" t="n">
        <v>0.7092169524</v>
      </c>
      <c r="F30" s="0" t="n">
        <v>0.5908964251</v>
      </c>
      <c r="I30" s="0" t="n">
        <v>0.4250660939</v>
      </c>
    </row>
    <row r="31" customFormat="false" ht="12.75" hidden="false" customHeight="false" outlineLevel="0" collapsed="false">
      <c r="C31" s="0" t="n">
        <v>1.721846915</v>
      </c>
      <c r="D31" s="0" t="n">
        <v>1.00491238</v>
      </c>
      <c r="E31" s="0" t="n">
        <v>0.7645284998</v>
      </c>
      <c r="F31" s="0" t="n">
        <v>0.6445770296</v>
      </c>
      <c r="I31" s="0" t="n">
        <v>0.4502643754</v>
      </c>
    </row>
    <row r="32" customFormat="false" ht="12.75" hidden="false" customHeight="false" outlineLevel="0" collapsed="false">
      <c r="B32" s="0" t="s">
        <v>5</v>
      </c>
      <c r="C32" s="0" t="n">
        <v>1.601926978</v>
      </c>
      <c r="D32" s="0" t="n">
        <v>0.9399650465</v>
      </c>
      <c r="E32" s="0" t="n">
        <v>0.7415844505</v>
      </c>
      <c r="F32" s="0" t="n">
        <v>0.5601540731</v>
      </c>
      <c r="I32" s="0" t="n">
        <v>0.4796172976</v>
      </c>
    </row>
    <row r="33" customFormat="false" ht="12.75" hidden="false" customHeight="false" outlineLevel="0" collapsed="false">
      <c r="C33" s="0" t="n">
        <v>1.55020284</v>
      </c>
      <c r="D33" s="0" t="n">
        <v>0.8911561413</v>
      </c>
      <c r="E33" s="0" t="n">
        <v>0.720688977</v>
      </c>
      <c r="F33" s="0" t="n">
        <v>0.6076872644</v>
      </c>
      <c r="I33" s="0" t="n">
        <v>0.5085347919</v>
      </c>
    </row>
    <row r="34" customFormat="false" ht="12.75" hidden="false" customHeight="false" outlineLevel="0" collapsed="false">
      <c r="C34" s="0" t="n">
        <v>1.679513185</v>
      </c>
      <c r="D34" s="0" t="n">
        <v>0.9210712767</v>
      </c>
      <c r="E34" s="0" t="n">
        <v>0.7247861287</v>
      </c>
      <c r="F34" s="0" t="n">
        <v>0.6212096378</v>
      </c>
      <c r="I34" s="0" t="n">
        <v>0.4907711883</v>
      </c>
    </row>
    <row r="35" customFormat="false" ht="12.75" hidden="false" customHeight="false" outlineLevel="0" collapsed="false">
      <c r="B35" s="0" t="s">
        <v>6</v>
      </c>
      <c r="C35" s="0" t="n">
        <v>2.049188641</v>
      </c>
      <c r="D35" s="0" t="n">
        <v>1.274148599</v>
      </c>
      <c r="E35" s="0" t="n">
        <v>1.093120063</v>
      </c>
      <c r="F35" s="0" t="n">
        <v>0.8838714965</v>
      </c>
      <c r="I35" s="0" t="n">
        <v>0.7774674885</v>
      </c>
    </row>
    <row r="36" customFormat="false" ht="12.75" hidden="false" customHeight="false" outlineLevel="0" collapsed="false">
      <c r="C36" s="0" t="n">
        <v>2.052738337</v>
      </c>
      <c r="D36" s="0" t="n">
        <v>1.315085101</v>
      </c>
      <c r="E36" s="0" t="n">
        <v>1.030023927</v>
      </c>
      <c r="F36" s="0" t="n">
        <v>0.8949352565</v>
      </c>
      <c r="I36" s="0" t="n">
        <v>0.746897566</v>
      </c>
    </row>
    <row r="37" customFormat="false" ht="12.75" hidden="false" customHeight="false" outlineLevel="0" collapsed="false">
      <c r="C37" s="0" t="n">
        <v>1.953346856</v>
      </c>
      <c r="D37" s="0" t="n">
        <v>1.291074268</v>
      </c>
      <c r="E37" s="0" t="n">
        <v>1.033711364</v>
      </c>
      <c r="F37" s="0" t="n">
        <v>0.8367480741</v>
      </c>
      <c r="I37" s="0" t="n">
        <v>0.7518548507</v>
      </c>
    </row>
    <row r="38" customFormat="false" ht="12.75" hidden="false" customHeight="false" outlineLevel="0" collapsed="false">
      <c r="A38" s="0" t="s">
        <v>9</v>
      </c>
      <c r="B38" s="0" t="s">
        <v>1</v>
      </c>
      <c r="C38" s="0" t="n">
        <v>3.019191366</v>
      </c>
      <c r="D38" s="0" t="n">
        <v>2.277813046</v>
      </c>
      <c r="E38" s="0" t="n">
        <v>2.010326176</v>
      </c>
      <c r="F38" s="0" t="n">
        <v>1.641043712</v>
      </c>
      <c r="I38" s="0" t="n">
        <v>1.253304693</v>
      </c>
    </row>
    <row r="39" customFormat="false" ht="12.75" hidden="false" customHeight="false" outlineLevel="0" collapsed="false">
      <c r="C39" s="0" t="n">
        <v>2.781327978</v>
      </c>
      <c r="D39" s="0" t="n">
        <v>2.178622441</v>
      </c>
      <c r="E39" s="0" t="n">
        <v>1.921816096</v>
      </c>
      <c r="F39" s="0" t="n">
        <v>1.558274466</v>
      </c>
      <c r="I39" s="0" t="n">
        <v>1.174818242</v>
      </c>
    </row>
    <row r="40" customFormat="false" ht="12.75" hidden="false" customHeight="false" outlineLevel="0" collapsed="false">
      <c r="C40" s="0" t="n">
        <v>2.891384172</v>
      </c>
      <c r="D40" s="0" t="n">
        <v>2.220282495</v>
      </c>
      <c r="E40" s="0" t="n">
        <v>1.934518931</v>
      </c>
      <c r="F40" s="0" t="n">
        <v>1.599659089</v>
      </c>
      <c r="I40" s="0" t="n">
        <v>1.194233311</v>
      </c>
    </row>
    <row r="41" customFormat="false" ht="12.75" hidden="false" customHeight="false" outlineLevel="0" collapsed="false">
      <c r="B41" s="0" t="s">
        <v>2</v>
      </c>
      <c r="C41" s="0" t="n">
        <v>3.724024977</v>
      </c>
      <c r="D41" s="0" t="n">
        <v>3.437946358</v>
      </c>
      <c r="E41" s="0" t="n">
        <v>3.39001803</v>
      </c>
      <c r="F41" s="0" t="n">
        <v>3.202186419</v>
      </c>
      <c r="I41" s="0" t="n">
        <v>3.20844349</v>
      </c>
    </row>
    <row r="42" customFormat="false" ht="12.75" hidden="false" customHeight="false" outlineLevel="0" collapsed="false">
      <c r="C42" s="0" t="n">
        <v>3.641621456</v>
      </c>
      <c r="D42" s="0" t="n">
        <v>3.445088081</v>
      </c>
      <c r="E42" s="0" t="n">
        <v>3.256433372</v>
      </c>
      <c r="F42" s="0" t="n">
        <v>3.203005917</v>
      </c>
      <c r="I42" s="0" t="n">
        <v>3.16011236</v>
      </c>
    </row>
    <row r="43" customFormat="false" ht="12.75" hidden="false" customHeight="false" outlineLevel="0" collapsed="false">
      <c r="C43" s="0" t="n">
        <v>3.726072269</v>
      </c>
      <c r="D43" s="0" t="n">
        <v>3.588716077</v>
      </c>
      <c r="E43" s="0" t="n">
        <v>3.524422226</v>
      </c>
      <c r="F43" s="0" t="n">
        <v>3.387392851</v>
      </c>
      <c r="I43" s="0" t="n">
        <v>3.277015863</v>
      </c>
    </row>
    <row r="44" customFormat="false" ht="12.75" hidden="false" customHeight="false" outlineLevel="0" collapsed="false">
      <c r="B44" s="0" t="s">
        <v>3</v>
      </c>
      <c r="C44" s="0" t="n">
        <v>3.498310984</v>
      </c>
      <c r="D44" s="0" t="n">
        <v>3.237919796</v>
      </c>
      <c r="E44" s="0" t="n">
        <v>3.236195565</v>
      </c>
      <c r="F44" s="0" t="n">
        <v>2.939682019</v>
      </c>
      <c r="I44" s="0" t="n">
        <v>2.71411339</v>
      </c>
    </row>
    <row r="45" customFormat="false" ht="12.75" hidden="false" customHeight="false" outlineLevel="0" collapsed="false">
      <c r="C45" s="0" t="n">
        <v>3.600163783</v>
      </c>
      <c r="D45" s="0" t="n">
        <v>3.389069954</v>
      </c>
      <c r="E45" s="0" t="n">
        <v>3.404192549</v>
      </c>
      <c r="F45" s="0" t="n">
        <v>3.137190624</v>
      </c>
      <c r="I45" s="0" t="n">
        <v>2.897532925</v>
      </c>
    </row>
    <row r="46" customFormat="false" ht="12.75" hidden="false" customHeight="false" outlineLevel="0" collapsed="false">
      <c r="C46" s="0" t="n">
        <v>3.648786979</v>
      </c>
      <c r="D46" s="0" t="n">
        <v>3.363878261</v>
      </c>
      <c r="E46" s="0" t="n">
        <v>3.307901595</v>
      </c>
      <c r="F46" s="0" t="n">
        <v>3.021226029</v>
      </c>
      <c r="I46" s="0" t="n">
        <v>2.78434159</v>
      </c>
    </row>
    <row r="47" customFormat="false" ht="12.75" hidden="false" customHeight="false" outlineLevel="0" collapsed="false">
      <c r="B47" s="0" t="s">
        <v>4</v>
      </c>
      <c r="C47" s="0" t="n">
        <v>3.062237691</v>
      </c>
      <c r="D47" s="0" t="n">
        <v>2.387700156</v>
      </c>
      <c r="E47" s="0" t="n">
        <v>2.12700572</v>
      </c>
      <c r="F47" s="0" t="n">
        <v>1.725127028</v>
      </c>
      <c r="I47" s="0" t="n">
        <v>1.356230481</v>
      </c>
    </row>
    <row r="48" customFormat="false" ht="12.75" hidden="false" customHeight="false" outlineLevel="0" collapsed="false">
      <c r="C48" s="0" t="n">
        <v>3.037670181</v>
      </c>
      <c r="D48" s="0" t="n">
        <v>2.400296002</v>
      </c>
      <c r="E48" s="0" t="n">
        <v>2.174536574</v>
      </c>
      <c r="F48" s="0" t="n">
        <v>1.787002131</v>
      </c>
      <c r="I48" s="0" t="n">
        <v>1.492142704</v>
      </c>
    </row>
    <row r="49" customFormat="false" ht="12.75" hidden="false" customHeight="false" outlineLevel="0" collapsed="false">
      <c r="C49" s="0" t="n">
        <v>3.105742655</v>
      </c>
      <c r="D49" s="0" t="n">
        <v>2.5112969</v>
      </c>
      <c r="E49" s="0" t="n">
        <v>2.116456319</v>
      </c>
      <c r="F49" s="0" t="n">
        <v>1.811588264</v>
      </c>
      <c r="I49" s="0" t="n">
        <v>1.46735628</v>
      </c>
    </row>
    <row r="50" customFormat="false" ht="12.75" hidden="false" customHeight="false" outlineLevel="0" collapsed="false">
      <c r="B50" s="0" t="s">
        <v>5</v>
      </c>
      <c r="C50" s="0" t="n">
        <v>3.225509264</v>
      </c>
      <c r="D50" s="0" t="n">
        <v>2.769510582</v>
      </c>
      <c r="E50" s="0" t="n">
        <v>2.520488445</v>
      </c>
      <c r="F50" s="0" t="n">
        <v>2.233650221</v>
      </c>
      <c r="I50" s="0" t="n">
        <v>1.869722557</v>
      </c>
    </row>
    <row r="51" customFormat="false" ht="12.75" hidden="false" customHeight="false" outlineLevel="0" collapsed="false">
      <c r="C51" s="0" t="n">
        <v>3.171256014</v>
      </c>
      <c r="D51" s="0" t="n">
        <v>2.741559587</v>
      </c>
      <c r="E51" s="0" t="n">
        <v>2.5368792</v>
      </c>
      <c r="F51" s="0" t="n">
        <v>2.198410097</v>
      </c>
      <c r="I51" s="0" t="n">
        <v>1.844936134</v>
      </c>
    </row>
    <row r="52" customFormat="false" ht="12.75" hidden="false" customHeight="false" outlineLevel="0" collapsed="false">
      <c r="C52" s="0" t="n">
        <v>3.179957007</v>
      </c>
      <c r="D52" s="0" t="n">
        <v>2.762030738</v>
      </c>
      <c r="E52" s="0" t="n">
        <v>2.597524996</v>
      </c>
      <c r="F52" s="0" t="n">
        <v>2.27831503</v>
      </c>
      <c r="I52" s="0" t="n">
        <v>1.902771122</v>
      </c>
    </row>
    <row r="53" customFormat="false" ht="12.75" hidden="false" customHeight="false" outlineLevel="0" collapsed="false">
      <c r="B53" s="0" t="s">
        <v>6</v>
      </c>
      <c r="C53" s="0" t="n">
        <v>3.479885352</v>
      </c>
      <c r="D53" s="0" t="n">
        <v>3.056500378</v>
      </c>
      <c r="E53" s="0" t="n">
        <v>2.976151451</v>
      </c>
      <c r="F53" s="0" t="n">
        <v>2.697508605</v>
      </c>
      <c r="I53" s="0" t="n">
        <v>2.360493746</v>
      </c>
    </row>
    <row r="54" customFormat="false" ht="12.75" hidden="false" customHeight="false" outlineLevel="0" collapsed="false">
      <c r="C54" s="0" t="n">
        <v>3.383150783</v>
      </c>
      <c r="D54" s="0" t="n">
        <v>2.971072688</v>
      </c>
      <c r="E54" s="0" t="n">
        <v>2.949516473</v>
      </c>
      <c r="F54" s="0" t="n">
        <v>2.598754303</v>
      </c>
      <c r="I54" s="0" t="n">
        <v>2.367103459</v>
      </c>
    </row>
    <row r="55" customFormat="false" ht="12.75" hidden="false" customHeight="false" outlineLevel="0" collapsed="false">
      <c r="C55" s="0" t="n">
        <v>3.316613778</v>
      </c>
      <c r="D55" s="0" t="n">
        <v>2.936035525</v>
      </c>
      <c r="E55" s="0" t="n">
        <v>2.913047041</v>
      </c>
      <c r="F55" s="0" t="n">
        <v>2.566792329</v>
      </c>
      <c r="I55" s="0" t="n">
        <v>2.307616042</v>
      </c>
    </row>
    <row r="56" customFormat="false" ht="12.75" hidden="false" customHeight="false" outlineLevel="0" collapsed="false">
      <c r="B56" s="0" t="s">
        <v>10</v>
      </c>
    </row>
    <row r="59" customFormat="false" ht="12.75" hidden="false" customHeight="false" outlineLevel="0" collapsed="false">
      <c r="B59" s="0" t="s">
        <v>11</v>
      </c>
    </row>
    <row r="62" customFormat="false" ht="12.75" hidden="false" customHeight="false" outlineLevel="0" collapsed="false">
      <c r="A62" s="0" t="s">
        <v>12</v>
      </c>
      <c r="B62" s="0" t="s">
        <v>8</v>
      </c>
      <c r="C62" s="0" t="n">
        <v>1.320167164</v>
      </c>
      <c r="D62" s="0" t="n">
        <v>0.9887739518</v>
      </c>
      <c r="E62" s="0" t="n">
        <v>0.9019013277</v>
      </c>
      <c r="F62" s="0" t="n">
        <v>0.7510078993</v>
      </c>
      <c r="I62" s="0" t="n">
        <v>0.5448161917</v>
      </c>
    </row>
    <row r="63" customFormat="false" ht="12.75" hidden="false" customHeight="false" outlineLevel="0" collapsed="false">
      <c r="C63" s="0" t="n">
        <v>1.31154525</v>
      </c>
      <c r="D63" s="0" t="n">
        <v>0.9753908649</v>
      </c>
      <c r="E63" s="0" t="n">
        <v>0.8506802164</v>
      </c>
      <c r="F63" s="0" t="n">
        <v>0.725605559</v>
      </c>
      <c r="I63" s="0" t="n">
        <v>0.5357290376</v>
      </c>
    </row>
    <row r="64" customFormat="false" ht="12.75" hidden="false" customHeight="false" outlineLevel="0" collapsed="false">
      <c r="C64" s="0" t="n">
        <v>1.281622137</v>
      </c>
      <c r="D64" s="0" t="n">
        <v>0.952560893</v>
      </c>
      <c r="E64" s="0" t="n">
        <v>0.9195213899</v>
      </c>
      <c r="F64" s="0" t="n">
        <v>0.7755908093</v>
      </c>
      <c r="I64" s="0" t="n">
        <v>0.5489467162</v>
      </c>
    </row>
    <row r="65" customFormat="false" ht="12.75" hidden="false" customHeight="false" outlineLevel="0" collapsed="false">
      <c r="B65" s="0" t="s">
        <v>2</v>
      </c>
      <c r="C65" s="0" t="n">
        <v>2.413121539</v>
      </c>
      <c r="D65" s="0" t="n">
        <v>2.196400737</v>
      </c>
      <c r="E65" s="0" t="n">
        <v>2.295525324</v>
      </c>
      <c r="F65" s="0" t="n">
        <v>2.175177816</v>
      </c>
      <c r="I65" s="0" t="n">
        <v>2.116480793</v>
      </c>
    </row>
    <row r="66" customFormat="false" ht="12.75" hidden="false" customHeight="false" outlineLevel="0" collapsed="false">
      <c r="C66" s="0" t="n">
        <v>2.304586858</v>
      </c>
      <c r="D66" s="0" t="n">
        <v>2.177900587</v>
      </c>
      <c r="E66" s="0" t="n">
        <v>2.280363875</v>
      </c>
      <c r="F66" s="0" t="n">
        <v>2.110033105</v>
      </c>
      <c r="I66" s="0" t="n">
        <v>2.090458488</v>
      </c>
    </row>
    <row r="67" customFormat="false" ht="12.75" hidden="false" customHeight="false" outlineLevel="0" collapsed="false">
      <c r="C67" s="0" t="n">
        <v>2.3162518</v>
      </c>
      <c r="D67" s="0" t="n">
        <v>2.316061279</v>
      </c>
      <c r="E67" s="0" t="n">
        <v>2.379937715</v>
      </c>
      <c r="F67" s="0" t="n">
        <v>2.175177816</v>
      </c>
      <c r="I67" s="0" t="n">
        <v>2.092110698</v>
      </c>
    </row>
    <row r="68" customFormat="false" ht="12.75" hidden="false" customHeight="false" outlineLevel="0" collapsed="false">
      <c r="B68" s="0" t="s">
        <v>3</v>
      </c>
      <c r="C68" s="0" t="n">
        <v>2.124033838</v>
      </c>
      <c r="D68" s="0" t="n">
        <v>1.633523846</v>
      </c>
      <c r="E68" s="0" t="n">
        <v>1.56203901</v>
      </c>
      <c r="F68" s="0" t="n">
        <v>1.46800944</v>
      </c>
      <c r="I68" s="0" t="n">
        <v>1.247293922</v>
      </c>
    </row>
    <row r="69" customFormat="false" ht="12.75" hidden="false" customHeight="false" outlineLevel="0" collapsed="false">
      <c r="C69" s="0" t="n">
        <v>2.194530664</v>
      </c>
      <c r="D69" s="0" t="n">
        <v>1.658715539</v>
      </c>
      <c r="E69" s="0" t="n">
        <v>1.59891821</v>
      </c>
      <c r="F69" s="0" t="n">
        <v>1.453669409</v>
      </c>
      <c r="I69" s="0" t="n">
        <v>1.308909242</v>
      </c>
    </row>
    <row r="70" customFormat="false" ht="12.75" hidden="false" customHeight="false" outlineLevel="0" collapsed="false">
      <c r="C70" s="0" t="n">
        <v>2.109833039</v>
      </c>
      <c r="D70" s="0" t="n">
        <v>1.666981563</v>
      </c>
      <c r="E70" s="0" t="n">
        <v>1.599737748</v>
      </c>
      <c r="F70" s="0" t="n">
        <v>1.473745452</v>
      </c>
      <c r="I70" s="0" t="n">
        <v>1.302248127</v>
      </c>
    </row>
    <row r="71" customFormat="false" ht="12.75" hidden="false" customHeight="false" outlineLevel="0" collapsed="false">
      <c r="B71" s="0" t="s">
        <v>4</v>
      </c>
      <c r="C71" s="0" t="n">
        <v>1.483476356</v>
      </c>
      <c r="D71" s="0" t="n">
        <v>1.13992411</v>
      </c>
      <c r="E71" s="0" t="n">
        <v>1.046549746</v>
      </c>
      <c r="F71" s="0" t="n">
        <v>0.9570946278</v>
      </c>
      <c r="I71" s="0" t="n">
        <v>0.7493755204</v>
      </c>
    </row>
    <row r="72" customFormat="false" ht="12.75" hidden="false" customHeight="false" outlineLevel="0" collapsed="false">
      <c r="C72" s="0" t="n">
        <v>1.48144767</v>
      </c>
      <c r="D72" s="0" t="n">
        <v>1.111583455</v>
      </c>
      <c r="E72" s="0" t="n">
        <v>1.012538928</v>
      </c>
      <c r="F72" s="0" t="n">
        <v>0.9566849126</v>
      </c>
      <c r="I72" s="0" t="n">
        <v>0.7331390508</v>
      </c>
    </row>
    <row r="73" customFormat="false" ht="12.75" hidden="false" customHeight="false" outlineLevel="0" collapsed="false">
      <c r="C73" s="0" t="n">
        <v>1.552451667</v>
      </c>
      <c r="D73" s="0" t="n">
        <v>1.194637318</v>
      </c>
      <c r="E73" s="0" t="n">
        <v>1.098180626</v>
      </c>
      <c r="F73" s="0" t="n">
        <v>1.00011472</v>
      </c>
      <c r="I73" s="0" t="n">
        <v>0.8034970858</v>
      </c>
    </row>
    <row r="74" customFormat="false" ht="12.75" hidden="false" customHeight="false" outlineLevel="0" collapsed="false">
      <c r="B74" s="0" t="s">
        <v>5</v>
      </c>
      <c r="C74" s="0" t="n">
        <v>1.708660459</v>
      </c>
      <c r="D74" s="0" t="n">
        <v>1.349436291</v>
      </c>
      <c r="E74" s="0" t="n">
        <v>1.220701524</v>
      </c>
      <c r="F74" s="0" t="n">
        <v>1.145322821</v>
      </c>
      <c r="I74" s="0" t="n">
        <v>0.8967499009</v>
      </c>
    </row>
    <row r="75" customFormat="false" ht="12.75" hidden="false" customHeight="false" outlineLevel="0" collapsed="false">
      <c r="C75" s="0" t="n">
        <v>1.623455663</v>
      </c>
      <c r="D75" s="0" t="n">
        <v>1.278185425</v>
      </c>
      <c r="E75" s="0" t="n">
        <v>1.135469595</v>
      </c>
      <c r="F75" s="0" t="n">
        <v>1.07361209</v>
      </c>
      <c r="I75" s="0" t="n">
        <v>0.8496829172</v>
      </c>
    </row>
    <row r="76" customFormat="false" ht="12.75" hidden="false" customHeight="false" outlineLevel="0" collapsed="false">
      <c r="C76" s="0" t="n">
        <v>1.702574402</v>
      </c>
      <c r="D76" s="0" t="n">
        <v>1.336445802</v>
      </c>
      <c r="E76" s="0" t="n">
        <v>1.212096378</v>
      </c>
      <c r="F76" s="0" t="n">
        <v>1.12114606</v>
      </c>
      <c r="I76" s="0" t="n">
        <v>0.8950984278</v>
      </c>
    </row>
    <row r="77" customFormat="false" ht="12.75" hidden="false" customHeight="false" outlineLevel="0" collapsed="false">
      <c r="B77" s="0" t="s">
        <v>6</v>
      </c>
      <c r="C77" s="0" t="n">
        <v>1.800965654</v>
      </c>
      <c r="D77" s="0" t="n">
        <v>1.475404673</v>
      </c>
      <c r="E77" s="0" t="n">
        <v>1.373135552</v>
      </c>
      <c r="F77" s="0" t="n">
        <v>1.320297005</v>
      </c>
      <c r="I77" s="0" t="n">
        <v>1.131259083</v>
      </c>
    </row>
    <row r="78" customFormat="false" ht="12.75" hidden="false" customHeight="false" outlineLevel="0" collapsed="false">
      <c r="C78" s="0" t="n">
        <v>1.900878421</v>
      </c>
      <c r="D78" s="0" t="n">
        <v>1.523036468</v>
      </c>
      <c r="E78" s="0" t="n">
        <v>1.435830192</v>
      </c>
      <c r="F78" s="0" t="n">
        <v>1.35717681</v>
      </c>
      <c r="I78" s="0" t="n">
        <v>1.163049941</v>
      </c>
    </row>
    <row r="79" customFormat="false" ht="12.75" hidden="false" customHeight="false" outlineLevel="0" collapsed="false">
      <c r="C79" s="0" t="n">
        <v>1.725904287</v>
      </c>
      <c r="D79" s="0" t="n">
        <v>1.432496693</v>
      </c>
      <c r="E79" s="0" t="n">
        <v>1.376823472</v>
      </c>
      <c r="F79" s="0" t="n">
        <v>1.30964284</v>
      </c>
      <c r="I79" s="0" t="n">
        <v>1.08171489</v>
      </c>
    </row>
    <row r="80" customFormat="false" ht="12.75" hidden="false" customHeight="false" outlineLevel="0" collapsed="false">
      <c r="B80" s="0" t="s">
        <v>10</v>
      </c>
    </row>
    <row r="83" customFormat="false" ht="12.75" hidden="false" customHeight="false" outlineLevel="0" collapsed="false">
      <c r="B83" s="0" t="s"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3"/>
  <sheetViews>
    <sheetView showFormulas="false" showGridLines="true" showRowColHeaders="true" showZeros="true" rightToLeft="false" tabSelected="false" showOutlineSymbols="true" defaultGridColor="true" view="normal" topLeftCell="A50" colorId="64" zoomScale="100" zoomScaleNormal="100" zoomScalePageLayoutView="100" workbookViewId="0">
      <selection pane="topLeft" activeCell="I74" activeCellId="0" sqref="I74:I79"/>
    </sheetView>
  </sheetViews>
  <sheetFormatPr defaultColWidth="8.84765625" defaultRowHeight="12.75" zeroHeight="false" outlineLevelRow="0" outlineLevelCol="0"/>
  <cols>
    <col collapsed="false" customWidth="true" hidden="false" outlineLevel="0" max="2" min="1" style="0" width="14.41"/>
  </cols>
  <sheetData>
    <row r="1" customFormat="false" ht="12.75" hidden="false" customHeight="false" outlineLevel="0" collapsed="false">
      <c r="C1" s="0" t="n">
        <v>1</v>
      </c>
      <c r="D1" s="0" t="n">
        <v>2</v>
      </c>
      <c r="E1" s="0" t="n">
        <v>3</v>
      </c>
      <c r="F1" s="0" t="n">
        <v>4</v>
      </c>
      <c r="G1" s="0" t="n">
        <v>5</v>
      </c>
      <c r="H1" s="0" t="n">
        <v>6</v>
      </c>
      <c r="I1" s="0" t="n">
        <v>7</v>
      </c>
    </row>
    <row r="2" customFormat="false" ht="12.75" hidden="false" customHeight="false" outlineLevel="0" collapsed="false">
      <c r="A2" s="0" t="s">
        <v>0</v>
      </c>
      <c r="B2" s="0" t="s">
        <v>1</v>
      </c>
      <c r="C2" s="0" t="n">
        <v>7.261864695</v>
      </c>
      <c r="D2" s="0" t="n">
        <v>6.258804068</v>
      </c>
      <c r="E2" s="0" t="n">
        <v>5.184195393</v>
      </c>
      <c r="F2" s="0" t="n">
        <v>4.564339734</v>
      </c>
      <c r="I2" s="0" t="n">
        <v>3.790565053</v>
      </c>
    </row>
    <row r="3" customFormat="false" ht="12.75" hidden="false" customHeight="false" outlineLevel="0" collapsed="false">
      <c r="C3" s="0" t="n">
        <v>7.184620835</v>
      </c>
      <c r="D3" s="0" t="n">
        <v>6.247228708</v>
      </c>
      <c r="E3" s="0" t="n">
        <v>5.332241319</v>
      </c>
      <c r="F3" s="0" t="n">
        <v>4.660045874</v>
      </c>
      <c r="I3" s="0" t="n">
        <v>3.991759339</v>
      </c>
    </row>
    <row r="4" customFormat="false" ht="12.75" hidden="false" customHeight="false" outlineLevel="0" collapsed="false">
      <c r="C4" s="0" t="n">
        <v>7.112866527</v>
      </c>
      <c r="D4" s="0" t="n">
        <v>6.112296418</v>
      </c>
      <c r="E4" s="0" t="n">
        <v>5.283968078</v>
      </c>
      <c r="F4" s="0" t="n">
        <v>4.483368737</v>
      </c>
      <c r="I4" s="0" t="n">
        <v>3.749917669</v>
      </c>
    </row>
    <row r="5" customFormat="false" ht="12.75" hidden="false" customHeight="false" outlineLevel="0" collapsed="false">
      <c r="B5" s="0" t="s">
        <v>2</v>
      </c>
      <c r="C5" s="0" t="n">
        <v>7.485832876</v>
      </c>
      <c r="D5" s="0" t="n">
        <v>7.077987148</v>
      </c>
      <c r="E5" s="0" t="n">
        <v>6.959410171</v>
      </c>
      <c r="F5" s="0" t="n">
        <v>6.819320638</v>
      </c>
      <c r="I5" s="0" t="n">
        <v>6.712740976</v>
      </c>
    </row>
    <row r="6" customFormat="false" ht="12.75" hidden="false" customHeight="false" outlineLevel="0" collapsed="false">
      <c r="C6" s="0" t="n">
        <v>7.331345156</v>
      </c>
      <c r="D6" s="0" t="n">
        <v>7.152233982</v>
      </c>
      <c r="E6" s="0" t="n">
        <v>6.981090995</v>
      </c>
      <c r="F6" s="0" t="n">
        <v>6.995155057</v>
      </c>
      <c r="I6" s="0" t="n">
        <v>6.798967099</v>
      </c>
    </row>
    <row r="7" customFormat="false" ht="12.75" hidden="false" customHeight="false" outlineLevel="0" collapsed="false">
      <c r="C7" s="0" t="n">
        <v>7.435094918</v>
      </c>
      <c r="D7" s="0" t="n">
        <v>7.259220879</v>
      </c>
      <c r="E7" s="0" t="n">
        <v>7.043256321</v>
      </c>
      <c r="F7" s="0" t="n">
        <v>6.930953703</v>
      </c>
      <c r="I7" s="0" t="n">
        <v>6.743525651</v>
      </c>
    </row>
    <row r="8" customFormat="false" ht="12.75" hidden="false" customHeight="false" outlineLevel="0" collapsed="false">
      <c r="B8" s="0" t="s">
        <v>3</v>
      </c>
      <c r="C8" s="0" t="n">
        <v>7.176381241</v>
      </c>
      <c r="D8" s="0" t="n">
        <v>6.970599737</v>
      </c>
      <c r="E8" s="0" t="n">
        <v>6.509144745</v>
      </c>
      <c r="F8" s="0" t="n">
        <v>5.951561593</v>
      </c>
      <c r="I8" s="0" t="n">
        <v>5.355956592</v>
      </c>
    </row>
    <row r="9" customFormat="false" ht="12.75" hidden="false" customHeight="false" outlineLevel="0" collapsed="false">
      <c r="C9" s="0" t="n">
        <v>7.210496179</v>
      </c>
      <c r="D9" s="0" t="n">
        <v>6.998655996</v>
      </c>
      <c r="E9" s="0" t="n">
        <v>6.395103607</v>
      </c>
      <c r="F9" s="0" t="n">
        <v>5.944615322</v>
      </c>
      <c r="I9" s="0" t="n">
        <v>5.334275768</v>
      </c>
    </row>
    <row r="10" customFormat="false" ht="12.75" hidden="false" customHeight="false" outlineLevel="0" collapsed="false">
      <c r="C10" s="0" t="n">
        <v>7.393875751</v>
      </c>
      <c r="D10" s="0" t="n">
        <v>7.078011079</v>
      </c>
      <c r="E10" s="0" t="n">
        <v>6.520954091</v>
      </c>
      <c r="F10" s="0" t="n">
        <v>5.818246078</v>
      </c>
      <c r="I10" s="0" t="n">
        <v>5.364937083</v>
      </c>
    </row>
    <row r="11" customFormat="false" ht="12.75" hidden="false" customHeight="false" outlineLevel="0" collapsed="false">
      <c r="B11" s="0" t="s">
        <v>4</v>
      </c>
      <c r="C11" s="0" t="n">
        <v>7.279663671</v>
      </c>
      <c r="D11" s="0" t="n">
        <v>6.835132136</v>
      </c>
      <c r="E11" s="0" t="n">
        <v>6.257443777</v>
      </c>
      <c r="F11" s="0" t="n">
        <v>5.615816928</v>
      </c>
      <c r="I11" s="0" t="n">
        <v>5.196053029</v>
      </c>
    </row>
    <row r="12" customFormat="false" ht="12.75" hidden="false" customHeight="false" outlineLevel="0" collapsed="false">
      <c r="C12" s="0" t="n">
        <v>7.271935242</v>
      </c>
      <c r="D12" s="0" t="n">
        <v>6.811889571</v>
      </c>
      <c r="E12" s="0" t="n">
        <v>6.167021333</v>
      </c>
      <c r="F12" s="0" t="n">
        <v>5.520110004</v>
      </c>
      <c r="I12" s="0" t="n">
        <v>5.138799296</v>
      </c>
    </row>
    <row r="13" customFormat="false" ht="12.75" hidden="false" customHeight="false" outlineLevel="0" collapsed="false">
      <c r="C13" s="0" t="n">
        <v>7.149994732</v>
      </c>
      <c r="D13" s="0" t="n">
        <v>6.879623371</v>
      </c>
      <c r="E13" s="0" t="n">
        <v>6.222015738</v>
      </c>
      <c r="F13" s="0" t="n">
        <v>5.639532978</v>
      </c>
      <c r="I13" s="0" t="n">
        <v>5.196053029</v>
      </c>
    </row>
    <row r="14" customFormat="false" ht="12.75" hidden="false" customHeight="false" outlineLevel="0" collapsed="false">
      <c r="B14" s="0" t="s">
        <v>5</v>
      </c>
      <c r="C14" s="0" t="n">
        <v>7.259590848</v>
      </c>
      <c r="D14" s="0" t="n">
        <v>6.351968174</v>
      </c>
      <c r="E14" s="0" t="n">
        <v>5.523933405</v>
      </c>
      <c r="F14" s="0" t="n">
        <v>4.993630515</v>
      </c>
      <c r="I14" s="0" t="n">
        <v>4.217043018</v>
      </c>
    </row>
    <row r="15" customFormat="false" ht="12.75" hidden="false" customHeight="false" outlineLevel="0" collapsed="false">
      <c r="C15" s="0" t="n">
        <v>7.048875619</v>
      </c>
      <c r="D15" s="0" t="n">
        <v>6.351968174</v>
      </c>
      <c r="E15" s="0" t="n">
        <v>5.448185735</v>
      </c>
      <c r="F15" s="0" t="n">
        <v>4.926553595</v>
      </c>
      <c r="I15" s="0" t="n">
        <v>4.212111338</v>
      </c>
    </row>
    <row r="16" customFormat="false" ht="12.75" hidden="false" customHeight="false" outlineLevel="0" collapsed="false">
      <c r="C16" s="0" t="n">
        <v>7.067618122</v>
      </c>
      <c r="D16" s="0" t="n">
        <v>6.49226272</v>
      </c>
      <c r="E16" s="0" t="n">
        <v>5.542660506</v>
      </c>
      <c r="F16" s="0" t="n">
        <v>4.983807328</v>
      </c>
      <c r="I16" s="0" t="n">
        <v>4.305317609</v>
      </c>
    </row>
    <row r="17" customFormat="false" ht="12.75" hidden="false" customHeight="false" outlineLevel="0" collapsed="false">
      <c r="B17" s="0" t="s">
        <v>6</v>
      </c>
      <c r="C17" s="0" t="n">
        <v>7.474853772</v>
      </c>
      <c r="D17" s="0" t="n">
        <v>7.118361041</v>
      </c>
      <c r="E17" s="0" t="n">
        <v>6.71563449</v>
      </c>
      <c r="F17" s="0" t="n">
        <v>6.397538725</v>
      </c>
      <c r="I17" s="0" t="n">
        <v>5.911243229</v>
      </c>
    </row>
    <row r="18" customFormat="false" ht="12.75" hidden="false" customHeight="false" outlineLevel="0" collapsed="false">
      <c r="C18" s="0" t="n">
        <v>7.29386015</v>
      </c>
      <c r="D18" s="0" t="n">
        <v>6.966444115</v>
      </c>
      <c r="E18" s="0" t="n">
        <v>6.57797466</v>
      </c>
      <c r="F18" s="0" t="n">
        <v>6.232723569</v>
      </c>
      <c r="I18" s="0" t="n">
        <v>5.887430969</v>
      </c>
    </row>
    <row r="19" customFormat="false" ht="12.75" hidden="false" customHeight="false" outlineLevel="0" collapsed="false">
      <c r="C19" s="0" t="n">
        <v>7.261864695</v>
      </c>
      <c r="D19" s="0" t="n">
        <v>7.141605803</v>
      </c>
      <c r="E19" s="0" t="n">
        <v>6.675314859</v>
      </c>
      <c r="F19" s="0" t="n">
        <v>6.306746532</v>
      </c>
      <c r="I19" s="0" t="n">
        <v>5.923149359</v>
      </c>
    </row>
    <row r="20" customFormat="false" ht="12.75" hidden="false" customHeight="false" outlineLevel="0" collapsed="false">
      <c r="A20" s="0" t="s">
        <v>7</v>
      </c>
      <c r="B20" s="0" t="s">
        <v>8</v>
      </c>
      <c r="C20" s="0" t="n">
        <v>4.379251189</v>
      </c>
      <c r="D20" s="0" t="n">
        <v>3.209550974</v>
      </c>
      <c r="E20" s="0" t="n">
        <v>2.841238463</v>
      </c>
      <c r="F20" s="0" t="n">
        <v>2.508068488</v>
      </c>
      <c r="I20" s="0" t="n">
        <v>1.924151735</v>
      </c>
    </row>
    <row r="21" customFormat="false" ht="12.75" hidden="false" customHeight="false" outlineLevel="0" collapsed="false">
      <c r="C21" s="0" t="n">
        <v>4.355021118</v>
      </c>
      <c r="D21" s="0" t="n">
        <v>3.249228516</v>
      </c>
      <c r="E21" s="0" t="n">
        <v>2.831415678</v>
      </c>
      <c r="F21" s="0" t="n">
        <v>2.484256031</v>
      </c>
      <c r="I21" s="0" t="n">
        <v>1.761551453</v>
      </c>
    </row>
    <row r="22" customFormat="false" ht="12.75" hidden="false" customHeight="false" outlineLevel="0" collapsed="false">
      <c r="C22" s="0" t="n">
        <v>4.46974059</v>
      </c>
      <c r="D22" s="0" t="n">
        <v>3.349832268</v>
      </c>
      <c r="E22" s="0" t="n">
        <v>2.957775602</v>
      </c>
      <c r="F22" s="0" t="n">
        <v>2.589369301</v>
      </c>
      <c r="I22" s="0" t="n">
        <v>2.051033628</v>
      </c>
    </row>
    <row r="23" customFormat="false" ht="12.75" hidden="false" customHeight="false" outlineLevel="0" collapsed="false">
      <c r="B23" s="0" t="s">
        <v>2</v>
      </c>
      <c r="C23" s="0" t="n">
        <v>6.187707322</v>
      </c>
      <c r="D23" s="0" t="n">
        <v>5.041183378</v>
      </c>
      <c r="E23" s="0" t="n">
        <v>4.483074823</v>
      </c>
      <c r="F23" s="0" t="n">
        <v>4.212146139</v>
      </c>
      <c r="I23" s="0" t="n">
        <v>3.687745957</v>
      </c>
    </row>
    <row r="24" customFormat="false" ht="12.75" hidden="false" customHeight="false" outlineLevel="0" collapsed="false">
      <c r="C24" s="0" t="n">
        <v>6.086239717</v>
      </c>
      <c r="D24" s="0" t="n">
        <v>5.024748402</v>
      </c>
      <c r="E24" s="0" t="n">
        <v>4.430734828</v>
      </c>
      <c r="F24" s="0" t="n">
        <v>4.205171632</v>
      </c>
      <c r="I24" s="0" t="n">
        <v>3.592496917</v>
      </c>
    </row>
    <row r="25" customFormat="false" ht="12.75" hidden="false" customHeight="false" outlineLevel="0" collapsed="false">
      <c r="C25" s="0" t="n">
        <v>6.195470086</v>
      </c>
      <c r="D25" s="0" t="n">
        <v>5.183458568</v>
      </c>
      <c r="E25" s="0" t="n">
        <v>4.649917592</v>
      </c>
      <c r="F25" s="0" t="n">
        <v>4.286472445</v>
      </c>
      <c r="I25" s="0" t="n">
        <v>3.697609318</v>
      </c>
    </row>
    <row r="26" customFormat="false" ht="12.75" hidden="false" customHeight="false" outlineLevel="0" collapsed="false">
      <c r="B26" s="0" t="s">
        <v>3</v>
      </c>
      <c r="C26" s="0" t="n">
        <v>5.401871815</v>
      </c>
      <c r="D26" s="0" t="n">
        <v>4.415387497</v>
      </c>
      <c r="E26" s="0" t="n">
        <v>3.739649452</v>
      </c>
      <c r="F26" s="0" t="n">
        <v>3.561212177</v>
      </c>
      <c r="I26" s="0" t="n">
        <v>3.321812987</v>
      </c>
    </row>
    <row r="27" customFormat="false" ht="12.75" hidden="false" customHeight="false" outlineLevel="0" collapsed="false">
      <c r="C27" s="0" t="n">
        <v>5.340437738</v>
      </c>
      <c r="D27" s="0" t="n">
        <v>4.242226711</v>
      </c>
      <c r="E27" s="0" t="n">
        <v>3.699166608</v>
      </c>
      <c r="F27" s="0" t="n">
        <v>3.429931178</v>
      </c>
      <c r="I27" s="0" t="n">
        <v>3.286095482</v>
      </c>
    </row>
    <row r="28" customFormat="false" ht="12.75" hidden="false" customHeight="false" outlineLevel="0" collapsed="false">
      <c r="C28" s="0" t="n">
        <v>5.557914599</v>
      </c>
      <c r="D28" s="0" t="n">
        <v>4.296348313</v>
      </c>
      <c r="E28" s="0" t="n">
        <v>3.791989447</v>
      </c>
      <c r="F28" s="0" t="n">
        <v>3.515814592</v>
      </c>
      <c r="I28" s="0" t="n">
        <v>3.350556215</v>
      </c>
    </row>
    <row r="29" customFormat="false" ht="12.75" hidden="false" customHeight="false" outlineLevel="0" collapsed="false">
      <c r="B29" s="0" t="s">
        <v>4</v>
      </c>
      <c r="C29" s="0" t="n">
        <v>5.030615591</v>
      </c>
      <c r="D29" s="0" t="n">
        <v>3.824179591</v>
      </c>
      <c r="E29" s="0" t="n">
        <v>3.29146114</v>
      </c>
      <c r="F29" s="0" t="n">
        <v>2.962905514</v>
      </c>
      <c r="I29" s="0" t="n">
        <v>2.512917161</v>
      </c>
    </row>
    <row r="30" customFormat="false" ht="12.75" hidden="false" customHeight="false" outlineLevel="0" collapsed="false">
      <c r="C30" s="0" t="n">
        <v>4.95598933</v>
      </c>
      <c r="D30" s="0" t="n">
        <v>3.649024797</v>
      </c>
      <c r="E30" s="0" t="n">
        <v>3.176958366</v>
      </c>
      <c r="F30" s="0" t="n">
        <v>2.900738149</v>
      </c>
      <c r="I30" s="0" t="n">
        <v>2.455430705</v>
      </c>
    </row>
    <row r="31" customFormat="false" ht="12.75" hidden="false" customHeight="false" outlineLevel="0" collapsed="false">
      <c r="C31" s="0" t="n">
        <v>4.92187716</v>
      </c>
      <c r="D31" s="0" t="n">
        <v>3.766069975</v>
      </c>
      <c r="E31" s="0" t="n">
        <v>3.29146114</v>
      </c>
      <c r="F31" s="0" t="n">
        <v>3.022195639</v>
      </c>
      <c r="I31" s="0" t="n">
        <v>2.501011326</v>
      </c>
    </row>
    <row r="32" customFormat="false" ht="12.75" hidden="false" customHeight="false" outlineLevel="0" collapsed="false">
      <c r="B32" s="0" t="s">
        <v>5</v>
      </c>
      <c r="C32" s="0" t="n">
        <v>4.756831292</v>
      </c>
      <c r="D32" s="0" t="n">
        <v>3.625780951</v>
      </c>
      <c r="E32" s="0" t="n">
        <v>3.244032538</v>
      </c>
      <c r="F32" s="0" t="n">
        <v>2.824655094</v>
      </c>
      <c r="I32" s="0" t="n">
        <v>2.582373458</v>
      </c>
    </row>
    <row r="33" customFormat="false" ht="12.75" hidden="false" customHeight="false" outlineLevel="0" collapsed="false">
      <c r="C33" s="0" t="n">
        <v>4.679947069</v>
      </c>
      <c r="D33" s="0" t="n">
        <v>3.569665341</v>
      </c>
      <c r="E33" s="0" t="n">
        <v>3.170012608</v>
      </c>
      <c r="F33" s="0" t="n">
        <v>2.893768163</v>
      </c>
      <c r="I33" s="0" t="n">
        <v>2.678468641</v>
      </c>
    </row>
    <row r="34" customFormat="false" ht="12.75" hidden="false" customHeight="false" outlineLevel="0" collapsed="false">
      <c r="C34" s="0" t="n">
        <v>4.884217243</v>
      </c>
      <c r="D34" s="0" t="n">
        <v>3.625780951</v>
      </c>
      <c r="E34" s="0" t="n">
        <v>3.193726909</v>
      </c>
      <c r="F34" s="0" t="n">
        <v>2.981685372</v>
      </c>
      <c r="I34" s="0" t="n">
        <v>2.623023529</v>
      </c>
    </row>
    <row r="35" customFormat="false" ht="12.75" hidden="false" customHeight="false" outlineLevel="0" collapsed="false">
      <c r="B35" s="0" t="s">
        <v>6</v>
      </c>
      <c r="C35" s="0" t="n">
        <v>5.369641813</v>
      </c>
      <c r="D35" s="0" t="n">
        <v>4.228610781</v>
      </c>
      <c r="E35" s="0" t="n">
        <v>3.911403613</v>
      </c>
      <c r="F35" s="0" t="n">
        <v>3.520697493</v>
      </c>
      <c r="I35" s="0" t="n">
        <v>3.305057511</v>
      </c>
    </row>
    <row r="36" customFormat="false" ht="12.75" hidden="false" customHeight="false" outlineLevel="0" collapsed="false">
      <c r="C36" s="0" t="n">
        <v>5.422406802</v>
      </c>
      <c r="D36" s="0" t="n">
        <v>4.331214083</v>
      </c>
      <c r="E36" s="0" t="n">
        <v>3.832472291</v>
      </c>
      <c r="F36" s="0" t="n">
        <v>3.603702989</v>
      </c>
      <c r="I36" s="0" t="n">
        <v>3.26440744</v>
      </c>
    </row>
    <row r="37" customFormat="false" ht="12.75" hidden="false" customHeight="false" outlineLevel="0" collapsed="false">
      <c r="C37" s="0" t="n">
        <v>5.215873368</v>
      </c>
      <c r="D37" s="0" t="n">
        <v>4.253848634</v>
      </c>
      <c r="E37" s="0" t="n">
        <v>3.82061514</v>
      </c>
      <c r="F37" s="0" t="n">
        <v>3.441760996</v>
      </c>
      <c r="I37" s="0" t="n">
        <v>3.24059518</v>
      </c>
    </row>
    <row r="38" customFormat="false" ht="12.75" hidden="false" customHeight="false" outlineLevel="0" collapsed="false">
      <c r="A38" s="0" t="s">
        <v>9</v>
      </c>
      <c r="B38" s="0" t="s">
        <v>1</v>
      </c>
      <c r="C38" s="0" t="n">
        <v>6.510176106</v>
      </c>
      <c r="D38" s="0" t="n">
        <v>5.701779671</v>
      </c>
      <c r="E38" s="0" t="n">
        <v>5.356088273</v>
      </c>
      <c r="F38" s="0" t="n">
        <v>4.82678091</v>
      </c>
      <c r="I38" s="0" t="n">
        <v>4.205032662</v>
      </c>
    </row>
    <row r="39" customFormat="false" ht="12.75" hidden="false" customHeight="false" outlineLevel="0" collapsed="false">
      <c r="C39" s="0" t="n">
        <v>6.236729549</v>
      </c>
      <c r="D39" s="0" t="n">
        <v>5.565764941</v>
      </c>
      <c r="E39" s="0" t="n">
        <v>5.229720064</v>
      </c>
      <c r="F39" s="0" t="n">
        <v>4.688558172</v>
      </c>
      <c r="I39" s="0" t="n">
        <v>4.056384963</v>
      </c>
    </row>
    <row r="40" customFormat="false" ht="12.75" hidden="false" customHeight="false" outlineLevel="0" collapsed="false">
      <c r="C40" s="0" t="n">
        <v>6.435549845</v>
      </c>
      <c r="D40" s="0" t="n">
        <v>5.612437817</v>
      </c>
      <c r="E40" s="0" t="n">
        <v>5.201092493</v>
      </c>
      <c r="F40" s="0" t="n">
        <v>4.77647322</v>
      </c>
      <c r="I40" s="0" t="n">
        <v>4.118802977</v>
      </c>
    </row>
    <row r="41" customFormat="false" ht="12.75" hidden="false" customHeight="false" outlineLevel="0" collapsed="false">
      <c r="B41" s="0" t="s">
        <v>2</v>
      </c>
      <c r="C41" s="0" t="n">
        <v>7.216394668</v>
      </c>
      <c r="D41" s="0" t="n">
        <v>6.952079863</v>
      </c>
      <c r="E41" s="0" t="n">
        <v>6.888433706</v>
      </c>
      <c r="F41" s="0" t="n">
        <v>6.709557111</v>
      </c>
      <c r="I41" s="0" t="n">
        <v>6.755710046</v>
      </c>
    </row>
    <row r="42" customFormat="false" ht="12.75" hidden="false" customHeight="false" outlineLevel="0" collapsed="false">
      <c r="C42" s="0" t="n">
        <v>7.112648092</v>
      </c>
      <c r="D42" s="0" t="n">
        <v>6.98708452</v>
      </c>
      <c r="E42" s="0" t="n">
        <v>6.773923425</v>
      </c>
      <c r="F42" s="0" t="n">
        <v>6.702611069</v>
      </c>
      <c r="I42" s="0" t="n">
        <v>6.681386197</v>
      </c>
    </row>
    <row r="43" customFormat="false" ht="12.75" hidden="false" customHeight="false" outlineLevel="0" collapsed="false">
      <c r="C43" s="0" t="n">
        <v>7.274894229</v>
      </c>
      <c r="D43" s="0" t="n">
        <v>7.151268823</v>
      </c>
      <c r="E43" s="0" t="n">
        <v>6.99108606</v>
      </c>
      <c r="F43" s="0" t="n">
        <v>6.96719891</v>
      </c>
      <c r="I43" s="0" t="n">
        <v>6.789384833</v>
      </c>
    </row>
    <row r="44" customFormat="false" ht="12.75" hidden="false" customHeight="false" outlineLevel="0" collapsed="false">
      <c r="B44" s="0" t="s">
        <v>3</v>
      </c>
      <c r="C44" s="0" t="n">
        <v>7.008901516</v>
      </c>
      <c r="D44" s="0" t="n">
        <v>6.739713451</v>
      </c>
      <c r="E44" s="0" t="n">
        <v>6.754953208</v>
      </c>
      <c r="F44" s="0" t="n">
        <v>6.443093227</v>
      </c>
      <c r="I44" s="0" t="n">
        <v>6.186776505</v>
      </c>
    </row>
    <row r="45" customFormat="false" ht="12.75" hidden="false" customHeight="false" outlineLevel="0" collapsed="false">
      <c r="C45" s="0" t="n">
        <v>7.157895108</v>
      </c>
      <c r="D45" s="0" t="n">
        <v>6.936118084</v>
      </c>
      <c r="E45" s="0" t="n">
        <v>6.916891219</v>
      </c>
      <c r="F45" s="0" t="n">
        <v>6.616893147</v>
      </c>
      <c r="I45" s="0" t="n">
        <v>6.368257367</v>
      </c>
    </row>
    <row r="46" customFormat="false" ht="12.75" hidden="false" customHeight="false" outlineLevel="0" collapsed="false">
      <c r="C46" s="0" t="n">
        <v>7.150131948</v>
      </c>
      <c r="D46" s="0" t="n">
        <v>6.875188517</v>
      </c>
      <c r="E46" s="0" t="n">
        <v>6.790526117</v>
      </c>
      <c r="F46" s="0" t="n">
        <v>6.53795665</v>
      </c>
      <c r="I46" s="0" t="n">
        <v>6.286957226</v>
      </c>
    </row>
    <row r="47" customFormat="false" ht="12.75" hidden="false" customHeight="false" outlineLevel="0" collapsed="false">
      <c r="B47" s="0" t="s">
        <v>4</v>
      </c>
      <c r="C47" s="0" t="n">
        <v>6.539963206</v>
      </c>
      <c r="D47" s="0" t="n">
        <v>5.763330188</v>
      </c>
      <c r="E47" s="0" t="n">
        <v>5.472498507</v>
      </c>
      <c r="F47" s="0" t="n">
        <v>4.943444361</v>
      </c>
      <c r="I47" s="0" t="n">
        <v>4.408387242</v>
      </c>
    </row>
    <row r="48" customFormat="false" ht="12.75" hidden="false" customHeight="false" outlineLevel="0" collapsed="false">
      <c r="C48" s="0" t="n">
        <v>6.505694957</v>
      </c>
      <c r="D48" s="0" t="n">
        <v>5.758516229</v>
      </c>
      <c r="E48" s="0" t="n">
        <v>5.54652147</v>
      </c>
      <c r="F48" s="0" t="n">
        <v>5.036273285</v>
      </c>
      <c r="I48" s="0" t="n">
        <v>4.559081394</v>
      </c>
    </row>
    <row r="49" customFormat="false" ht="12.75" hidden="false" customHeight="false" outlineLevel="0" collapsed="false">
      <c r="C49" s="0" t="n">
        <v>6.656962326</v>
      </c>
      <c r="D49" s="0" t="n">
        <v>5.973350751</v>
      </c>
      <c r="E49" s="0" t="n">
        <v>5.465686839</v>
      </c>
      <c r="F49" s="0" t="n">
        <v>5.064900855</v>
      </c>
      <c r="I49" s="0" t="n">
        <v>4.547175264</v>
      </c>
    </row>
    <row r="50" customFormat="false" ht="12.75" hidden="false" customHeight="false" outlineLevel="0" collapsed="false">
      <c r="B50" s="0" t="s">
        <v>5</v>
      </c>
      <c r="C50" s="0" t="n">
        <v>6.688956798</v>
      </c>
      <c r="D50" s="0" t="n">
        <v>6.261180394</v>
      </c>
      <c r="E50" s="0" t="n">
        <v>5.932708676</v>
      </c>
      <c r="F50" s="0" t="n">
        <v>5.627628832</v>
      </c>
      <c r="I50" s="0" t="n">
        <v>5.129028526</v>
      </c>
    </row>
    <row r="51" customFormat="false" ht="12.75" hidden="false" customHeight="false" outlineLevel="0" collapsed="false">
      <c r="C51" s="0" t="n">
        <v>6.683467414</v>
      </c>
      <c r="D51" s="0" t="n">
        <v>6.186629614</v>
      </c>
      <c r="E51" s="0" t="n">
        <v>6.008767958</v>
      </c>
      <c r="F51" s="0" t="n">
        <v>5.546657835</v>
      </c>
      <c r="I51" s="0" t="n">
        <v>5.059634514</v>
      </c>
    </row>
    <row r="52" customFormat="false" ht="12.75" hidden="false" customHeight="false" outlineLevel="0" collapsed="false">
      <c r="C52" s="0" t="n">
        <v>6.66245171</v>
      </c>
      <c r="D52" s="0" t="n">
        <v>6.254371947</v>
      </c>
      <c r="E52" s="0" t="n">
        <v>6.104474098</v>
      </c>
      <c r="F52" s="0" t="n">
        <v>5.656256402</v>
      </c>
      <c r="I52" s="0" t="n">
        <v>5.136002975</v>
      </c>
    </row>
    <row r="53" customFormat="false" ht="12.75" hidden="false" customHeight="false" outlineLevel="0" collapsed="false">
      <c r="B53" s="0" t="s">
        <v>6</v>
      </c>
      <c r="C53" s="0" t="n">
        <v>6.984670205</v>
      </c>
      <c r="D53" s="0" t="n">
        <v>6.560209517</v>
      </c>
      <c r="E53" s="0" t="n">
        <v>6.519152508</v>
      </c>
      <c r="F53" s="0" t="n">
        <v>6.154783025</v>
      </c>
      <c r="I53" s="0" t="n">
        <v>5.726873455</v>
      </c>
    </row>
    <row r="54" customFormat="false" ht="12.75" hidden="false" customHeight="false" outlineLevel="0" collapsed="false">
      <c r="C54" s="0" t="n">
        <v>6.888686789</v>
      </c>
      <c r="D54" s="0" t="n">
        <v>6.406293658</v>
      </c>
      <c r="E54" s="0" t="n">
        <v>6.416500155</v>
      </c>
      <c r="F54" s="0" t="n">
        <v>6.087704455</v>
      </c>
      <c r="I54" s="0" t="n">
        <v>5.736736816</v>
      </c>
    </row>
    <row r="55" customFormat="false" ht="12.75" hidden="false" customHeight="false" outlineLevel="0" collapsed="false">
      <c r="C55" s="0" t="n">
        <v>6.792703374</v>
      </c>
      <c r="D55" s="0" t="n">
        <v>6.401479359</v>
      </c>
      <c r="E55" s="0" t="n">
        <v>6.411588441</v>
      </c>
      <c r="F55" s="0" t="n">
        <v>6.001821744</v>
      </c>
      <c r="I55" s="0" t="n">
        <v>5.684180616</v>
      </c>
    </row>
    <row r="56" customFormat="false" ht="12.75" hidden="false" customHeight="false" outlineLevel="0" collapsed="false">
      <c r="B56" s="0" t="s">
        <v>10</v>
      </c>
    </row>
    <row r="59" customFormat="false" ht="12.75" hidden="false" customHeight="false" outlineLevel="0" collapsed="false">
      <c r="B59" s="0" t="s">
        <v>11</v>
      </c>
    </row>
    <row r="62" customFormat="false" ht="12.75" hidden="false" customHeight="false" outlineLevel="0" collapsed="false">
      <c r="A62" s="0" t="s">
        <v>12</v>
      </c>
      <c r="B62" s="0" t="s">
        <v>8</v>
      </c>
      <c r="C62" s="0" t="n">
        <v>4.327679694</v>
      </c>
      <c r="D62" s="0" t="n">
        <v>3.733198212</v>
      </c>
      <c r="E62" s="0" t="n">
        <v>3.591845061</v>
      </c>
      <c r="F62" s="0" t="n">
        <v>3.255889689</v>
      </c>
      <c r="I62" s="0" t="n">
        <v>2.783397074</v>
      </c>
    </row>
    <row r="63" customFormat="false" ht="12.75" hidden="false" customHeight="false" outlineLevel="0" collapsed="false">
      <c r="C63" s="0" t="n">
        <v>4.306759708</v>
      </c>
      <c r="D63" s="0" t="n">
        <v>3.721576288</v>
      </c>
      <c r="E63" s="0" t="n">
        <v>3.487158209</v>
      </c>
      <c r="F63" s="0" t="n">
        <v>3.222352602</v>
      </c>
      <c r="I63" s="0" t="n">
        <v>2.80720776</v>
      </c>
    </row>
    <row r="64" customFormat="false" ht="12.75" hidden="false" customHeight="false" outlineLevel="0" collapsed="false">
      <c r="C64" s="0" t="n">
        <v>4.282638761</v>
      </c>
      <c r="D64" s="0" t="n">
        <v>3.698332442</v>
      </c>
      <c r="E64" s="0" t="n">
        <v>3.603702989</v>
      </c>
      <c r="F64" s="0" t="n">
        <v>3.320086834</v>
      </c>
      <c r="I64" s="0" t="n">
        <v>2.790371062</v>
      </c>
    </row>
    <row r="65" customFormat="false" ht="12.75" hidden="false" customHeight="false" outlineLevel="0" collapsed="false">
      <c r="B65" s="0" t="s">
        <v>2</v>
      </c>
      <c r="C65" s="0" t="n">
        <v>5.874138667</v>
      </c>
      <c r="D65" s="0" t="n">
        <v>5.53886775</v>
      </c>
      <c r="E65" s="0" t="n">
        <v>5.673026045</v>
      </c>
      <c r="F65" s="0" t="n">
        <v>5.608456995</v>
      </c>
      <c r="I65" s="0" t="n">
        <v>5.506421345</v>
      </c>
    </row>
    <row r="66" customFormat="false" ht="12.75" hidden="false" customHeight="false" outlineLevel="0" collapsed="false">
      <c r="C66" s="0" t="n">
        <v>5.746743671</v>
      </c>
      <c r="D66" s="0" t="n">
        <v>5.520437861</v>
      </c>
      <c r="E66" s="0" t="n">
        <v>5.701653615</v>
      </c>
      <c r="F66" s="0" t="n">
        <v>5.486165801</v>
      </c>
      <c r="I66" s="0" t="n">
        <v>5.446894629</v>
      </c>
    </row>
    <row r="67" customFormat="false" ht="12.75" hidden="false" customHeight="false" outlineLevel="0" collapsed="false">
      <c r="C67" s="0" t="n">
        <v>5.714894922</v>
      </c>
      <c r="D67" s="0" t="n">
        <v>5.716842495</v>
      </c>
      <c r="E67" s="0" t="n">
        <v>5.801428752</v>
      </c>
      <c r="F67" s="0" t="n">
        <v>5.546294216</v>
      </c>
      <c r="I67" s="0" t="n">
        <v>5.492473368</v>
      </c>
    </row>
    <row r="68" customFormat="false" ht="12.75" hidden="false" customHeight="false" outlineLevel="0" collapsed="false">
      <c r="B68" s="0" t="s">
        <v>3</v>
      </c>
      <c r="C68" s="0" t="n">
        <v>5.486489299</v>
      </c>
      <c r="D68" s="0" t="n">
        <v>4.810190771</v>
      </c>
      <c r="E68" s="0" t="n">
        <v>4.671903801</v>
      </c>
      <c r="F68" s="0" t="n">
        <v>4.550148995</v>
      </c>
      <c r="I68" s="0" t="n">
        <v>4.199602609</v>
      </c>
    </row>
    <row r="69" customFormat="false" ht="12.75" hidden="false" customHeight="false" outlineLevel="0" collapsed="false">
      <c r="C69" s="0" t="n">
        <v>5.571106782</v>
      </c>
      <c r="D69" s="0" t="n">
        <v>4.856678464</v>
      </c>
      <c r="E69" s="0" t="n">
        <v>4.7123893</v>
      </c>
      <c r="F69" s="0" t="n">
        <v>4.566917538</v>
      </c>
      <c r="I69" s="0" t="n">
        <v>4.298121424</v>
      </c>
    </row>
    <row r="70" customFormat="false" ht="12.75" hidden="false" customHeight="false" outlineLevel="0" collapsed="false">
      <c r="C70" s="0" t="n">
        <v>5.422791801</v>
      </c>
      <c r="D70" s="0" t="n">
        <v>4.861492422</v>
      </c>
      <c r="E70" s="0" t="n">
        <v>4.745928584</v>
      </c>
      <c r="F70" s="0" t="n">
        <v>4.557094753</v>
      </c>
      <c r="I70" s="0" t="n">
        <v>4.286169088</v>
      </c>
    </row>
    <row r="71" customFormat="false" ht="12.75" hidden="false" customHeight="false" outlineLevel="0" collapsed="false">
      <c r="B71" s="0" t="s">
        <v>4</v>
      </c>
      <c r="C71" s="0" t="n">
        <v>4.584733106</v>
      </c>
      <c r="D71" s="0" t="n">
        <v>4.032206147</v>
      </c>
      <c r="E71" s="0" t="n">
        <v>3.854404908</v>
      </c>
      <c r="F71" s="0" t="n">
        <v>3.677486672</v>
      </c>
      <c r="I71" s="0" t="n">
        <v>3.248220772</v>
      </c>
    </row>
    <row r="72" customFormat="false" ht="12.75" hidden="false" customHeight="false" outlineLevel="0" collapsed="false">
      <c r="C72" s="0" t="n">
        <v>4.56381312</v>
      </c>
      <c r="D72" s="0" t="n">
        <v>3.948032733</v>
      </c>
      <c r="E72" s="0" t="n">
        <v>3.797149767</v>
      </c>
      <c r="F72" s="0" t="n">
        <v>3.682398065</v>
      </c>
      <c r="I72" s="0" t="n">
        <v>3.226366796</v>
      </c>
    </row>
    <row r="73" customFormat="false" ht="12.75" hidden="false" customHeight="false" outlineLevel="0" collapsed="false">
      <c r="C73" s="0" t="n">
        <v>4.67255155</v>
      </c>
      <c r="D73" s="0" t="n">
        <v>4.139623408</v>
      </c>
      <c r="E73" s="0" t="n">
        <v>3.913694547</v>
      </c>
      <c r="F73" s="0" t="n">
        <v>3.734738059</v>
      </c>
      <c r="I73" s="0" t="n">
        <v>3.387547416</v>
      </c>
    </row>
    <row r="74" customFormat="false" ht="12.75" hidden="false" customHeight="false" outlineLevel="0" collapsed="false">
      <c r="B74" s="0" t="s">
        <v>5</v>
      </c>
      <c r="C74" s="0" t="n">
        <v>4.935069344</v>
      </c>
      <c r="D74" s="0" t="n">
        <v>4.387502397</v>
      </c>
      <c r="E74" s="0" t="n">
        <v>4.166430965</v>
      </c>
      <c r="F74" s="0" t="n">
        <v>4.038061351</v>
      </c>
      <c r="I74" s="0" t="n">
        <v>3.533987243</v>
      </c>
    </row>
    <row r="75" customFormat="false" ht="12.75" hidden="false" customHeight="false" outlineLevel="0" collapsed="false">
      <c r="C75" s="0" t="n">
        <v>4.789017783</v>
      </c>
      <c r="D75" s="0" t="n">
        <v>4.280080908</v>
      </c>
      <c r="E75" s="0" t="n">
        <v>4.0163469</v>
      </c>
      <c r="F75" s="0" t="n">
        <v>3.911692106</v>
      </c>
      <c r="I75" s="0" t="n">
        <v>3.442850091</v>
      </c>
    </row>
    <row r="76" customFormat="false" ht="12.75" hidden="false" customHeight="false" outlineLevel="0" collapsed="false">
      <c r="C76" s="0" t="n">
        <v>4.929604962</v>
      </c>
      <c r="D76" s="0" t="n">
        <v>4.35462934</v>
      </c>
      <c r="E76" s="0" t="n">
        <v>4.137803395</v>
      </c>
      <c r="F76" s="0" t="n">
        <v>4.021291571</v>
      </c>
      <c r="I76" s="0" t="n">
        <v>3.550820187</v>
      </c>
    </row>
    <row r="77" customFormat="false" ht="12.75" hidden="false" customHeight="false" outlineLevel="0" collapsed="false">
      <c r="B77" s="0" t="s">
        <v>6</v>
      </c>
      <c r="C77" s="0" t="n">
        <v>4.980110276</v>
      </c>
      <c r="D77" s="0" t="n">
        <v>4.539419324</v>
      </c>
      <c r="E77" s="0" t="n">
        <v>4.385628098</v>
      </c>
      <c r="F77" s="0" t="n">
        <v>4.345178211</v>
      </c>
      <c r="I77" s="0" t="n">
        <v>3.967063904</v>
      </c>
    </row>
    <row r="78" customFormat="false" ht="12.75" hidden="false" customHeight="false" outlineLevel="0" collapsed="false">
      <c r="C78" s="0" t="n">
        <v>5.20531494</v>
      </c>
      <c r="D78" s="0" t="n">
        <v>4.653649046</v>
      </c>
      <c r="E78" s="0" t="n">
        <v>4.523854235</v>
      </c>
      <c r="F78" s="0" t="n">
        <v>4.414291846</v>
      </c>
      <c r="I78" s="0" t="n">
        <v>4.036437857</v>
      </c>
    </row>
    <row r="79" customFormat="false" ht="12.75" hidden="false" customHeight="false" outlineLevel="0" collapsed="false">
      <c r="C79" s="0" t="n">
        <v>4.916412779</v>
      </c>
      <c r="D79" s="0" t="n">
        <v>4.516174562</v>
      </c>
      <c r="E79" s="0" t="n">
        <v>4.424079098</v>
      </c>
      <c r="F79" s="0" t="n">
        <v>4.302657865</v>
      </c>
      <c r="I79" s="0" t="n">
        <v>3.926425584</v>
      </c>
    </row>
    <row r="80" customFormat="false" ht="12.75" hidden="false" customHeight="false" outlineLevel="0" collapsed="false">
      <c r="B80" s="0" t="s">
        <v>10</v>
      </c>
    </row>
    <row r="83" customFormat="false" ht="12.75" hidden="false" customHeight="false" outlineLevel="0" collapsed="false">
      <c r="B83" s="0" t="s"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14.14"/>
    <col collapsed="false" customWidth="true" hidden="false" outlineLevel="0" max="10" min="4" style="1" width="9.14"/>
  </cols>
  <sheetData>
    <row r="1" customFormat="false" ht="12.75" hidden="false" customHeight="false" outlineLevel="0" collapsed="false">
      <c r="C1" s="0" t="n">
        <v>0</v>
      </c>
      <c r="D1" s="2" t="n">
        <v>1</v>
      </c>
      <c r="E1" s="2" t="n">
        <v>2</v>
      </c>
      <c r="F1" s="2" t="n">
        <v>3</v>
      </c>
      <c r="G1" s="2" t="n">
        <v>4</v>
      </c>
      <c r="H1" s="2" t="n">
        <v>5</v>
      </c>
      <c r="I1" s="2" t="n">
        <v>6</v>
      </c>
      <c r="J1" s="2" t="n">
        <v>7</v>
      </c>
    </row>
    <row r="2" customFormat="false" ht="12.75" hidden="false" customHeight="false" outlineLevel="0" collapsed="false">
      <c r="A2" s="0" t="s">
        <v>13</v>
      </c>
      <c r="B2" s="0" t="s">
        <v>14</v>
      </c>
      <c r="C2" s="1" t="n">
        <v>3.8</v>
      </c>
      <c r="D2" s="1" t="n">
        <f aca="false">AVERAGE(area!C2:C4)</f>
        <v>3.65873633333333</v>
      </c>
      <c r="E2" s="1" t="n">
        <f aca="false">AVERAGE(area!D2:D4)</f>
        <v>2.73643108166667</v>
      </c>
      <c r="F2" s="1" t="n">
        <f aca="false">AVERAGE(area!E2:E4)</f>
        <v>1.97389627366667</v>
      </c>
      <c r="G2" s="1" t="n">
        <f aca="false">AVERAGE(area!F2:F4)</f>
        <v>1.464923783</v>
      </c>
      <c r="H2" s="1" t="e">
        <f aca="false">AVERAGE(area!G2:G4)</f>
        <v>#DIV/0!</v>
      </c>
      <c r="I2" s="1" t="e">
        <f aca="false">AVERAGE(area!H2:H4)</f>
        <v>#DIV/0!</v>
      </c>
      <c r="J2" s="1" t="n">
        <f aca="false">AVERAGE(area!I2:I4)</f>
        <v>1.0342833537</v>
      </c>
    </row>
    <row r="3" customFormat="false" ht="12.75" hidden="false" customHeight="false" outlineLevel="0" collapsed="false">
      <c r="B3" s="0" t="s">
        <v>2</v>
      </c>
      <c r="C3" s="1" t="n">
        <v>3.8</v>
      </c>
      <c r="D3" s="1" t="n">
        <f aca="false">AVERAGE(area!C5:C7)</f>
        <v>3.90306157266667</v>
      </c>
      <c r="E3" s="1" t="n">
        <f aca="false">AVERAGE(area!D5:D7)</f>
        <v>3.644279578</v>
      </c>
      <c r="F3" s="1" t="n">
        <f aca="false">AVERAGE(area!E5:E7)</f>
        <v>3.47767415666667</v>
      </c>
      <c r="G3" s="1" t="n">
        <f aca="false">AVERAGE(area!F5:F7)</f>
        <v>3.366388024</v>
      </c>
      <c r="H3" s="1" t="e">
        <f aca="false">AVERAGE(area!G5:G7)</f>
        <v>#DIV/0!</v>
      </c>
      <c r="I3" s="1" t="e">
        <f aca="false">AVERAGE(area!H5:H7)</f>
        <v>#DIV/0!</v>
      </c>
      <c r="J3" s="1" t="n">
        <f aca="false">AVERAGE(area!I5:I7)</f>
        <v>3.239983478</v>
      </c>
    </row>
    <row r="4" customFormat="false" ht="12.75" hidden="false" customHeight="false" outlineLevel="0" collapsed="false">
      <c r="B4" s="0" t="s">
        <v>3</v>
      </c>
      <c r="C4" s="1" t="n">
        <v>3.8</v>
      </c>
      <c r="D4" s="1" t="n">
        <f aca="false">AVERAGE(area!C8:C10)</f>
        <v>3.769402455</v>
      </c>
      <c r="E4" s="1" t="n">
        <f aca="false">AVERAGE(area!D8:D10)</f>
        <v>3.50375209933333</v>
      </c>
      <c r="F4" s="1" t="n">
        <f aca="false">AVERAGE(area!E8:E10)</f>
        <v>2.968884626</v>
      </c>
      <c r="G4" s="1" t="n">
        <f aca="false">AVERAGE(area!F8:F10)</f>
        <v>2.471356685</v>
      </c>
      <c r="H4" s="1" t="e">
        <f aca="false">AVERAGE(area!G8:G10)</f>
        <v>#DIV/0!</v>
      </c>
      <c r="I4" s="1" t="e">
        <f aca="false">AVERAGE(area!H8:H10)</f>
        <v>#DIV/0!</v>
      </c>
      <c r="J4" s="1" t="n">
        <f aca="false">AVERAGE(area!I8:I10)</f>
        <v>2.033446424</v>
      </c>
    </row>
    <row r="5" customFormat="false" ht="12.75" hidden="false" customHeight="false" outlineLevel="0" collapsed="false">
      <c r="B5" s="0" t="s">
        <v>4</v>
      </c>
      <c r="C5" s="1" t="n">
        <v>3.8</v>
      </c>
      <c r="D5" s="1" t="n">
        <f aca="false">AVERAGE(area!C11:C13)</f>
        <v>3.74522336066667</v>
      </c>
      <c r="E5" s="1" t="n">
        <f aca="false">AVERAGE(area!D11:D13)</f>
        <v>3.31824622166667</v>
      </c>
      <c r="F5" s="1" t="n">
        <f aca="false">AVERAGE(area!E11:E13)</f>
        <v>2.71785367866667</v>
      </c>
      <c r="G5" s="1" t="n">
        <f aca="false">AVERAGE(area!F11:F13)</f>
        <v>2.222622892</v>
      </c>
      <c r="H5" s="1" t="e">
        <f aca="false">AVERAGE(area!G11:G13)</f>
        <v>#DIV/0!</v>
      </c>
      <c r="I5" s="1" t="e">
        <f aca="false">AVERAGE(area!H11:H13)</f>
        <v>#DIV/0!</v>
      </c>
      <c r="J5" s="1" t="n">
        <f aca="false">AVERAGE(area!I11:I13)</f>
        <v>1.89426843466667</v>
      </c>
    </row>
    <row r="6" customFormat="false" ht="12.75" hidden="false" customHeight="false" outlineLevel="0" collapsed="false">
      <c r="B6" s="0" t="s">
        <v>5</v>
      </c>
      <c r="C6" s="1" t="n">
        <v>3.8</v>
      </c>
      <c r="D6" s="1" t="n">
        <f aca="false">AVERAGE(area!C14:C16)</f>
        <v>3.61591116933333</v>
      </c>
      <c r="E6" s="1" t="n">
        <f aca="false">AVERAGE(area!D14:D16)</f>
        <v>2.910656925</v>
      </c>
      <c r="F6" s="1" t="n">
        <f aca="false">AVERAGE(area!E14:E16)</f>
        <v>2.159570606</v>
      </c>
      <c r="G6" s="1" t="n">
        <f aca="false">AVERAGE(area!F14:F16)</f>
        <v>1.76055376166667</v>
      </c>
      <c r="H6" s="1" t="e">
        <f aca="false">AVERAGE(area!G14:G16)</f>
        <v>#DIV/0!</v>
      </c>
      <c r="I6" s="1" t="e">
        <f aca="false">AVERAGE(area!H14:H16)</f>
        <v>#DIV/0!</v>
      </c>
      <c r="J6" s="1" t="n">
        <f aca="false">AVERAGE(area!I14:I16)</f>
        <v>1.286690792</v>
      </c>
    </row>
    <row r="7" customFormat="false" ht="12.75" hidden="false" customHeight="false" outlineLevel="0" collapsed="false">
      <c r="B7" s="0" t="s">
        <v>6</v>
      </c>
      <c r="C7" s="1" t="n">
        <v>3.8</v>
      </c>
      <c r="D7" s="1" t="n">
        <f aca="false">AVERAGE(area!C17:C19)</f>
        <v>3.83566739033333</v>
      </c>
      <c r="E7" s="1" t="n">
        <f aca="false">AVERAGE(area!D17:D19)</f>
        <v>3.53013268666667</v>
      </c>
      <c r="F7" s="1" t="n">
        <f aca="false">AVERAGE(area!E17:E19)</f>
        <v>3.14567652366667</v>
      </c>
      <c r="G7" s="1" t="n">
        <f aca="false">AVERAGE(area!F17:F19)</f>
        <v>2.848709838</v>
      </c>
      <c r="H7" s="1" t="e">
        <f aca="false">AVERAGE(area!G17:G19)</f>
        <v>#DIV/0!</v>
      </c>
      <c r="I7" s="1" t="e">
        <f aca="false">AVERAGE(area!H17:H19)</f>
        <v>#DIV/0!</v>
      </c>
      <c r="J7" s="1" t="n">
        <f aca="false">AVERAGE(area!I17:I19)</f>
        <v>2.48070790033333</v>
      </c>
    </row>
    <row r="8" customFormat="false" ht="12.75" hidden="false" customHeight="false" outlineLevel="0" collapsed="false">
      <c r="A8" s="0" t="s">
        <v>15</v>
      </c>
      <c r="B8" s="0" t="s">
        <v>16</v>
      </c>
      <c r="C8" s="1" t="n">
        <v>3.8</v>
      </c>
      <c r="D8" s="1" t="n">
        <f aca="false">AVERAGE(area!C20:C22)</f>
        <v>1.36438075733333</v>
      </c>
      <c r="E8" s="1" t="n">
        <f aca="false">AVERAGE(area!D20:D22)</f>
        <v>0.748058354333333</v>
      </c>
      <c r="F8" s="1" t="n">
        <f aca="false">AVERAGE(area!E20:E22)</f>
        <v>0.5815223923</v>
      </c>
      <c r="G8" s="1" t="n">
        <f aca="false">AVERAGE(area!F20:F22)</f>
        <v>0.4502941371</v>
      </c>
      <c r="H8" s="1" t="e">
        <f aca="false">AVERAGE(area!G20:G22)</f>
        <v>#DIV/0!</v>
      </c>
      <c r="I8" s="1" t="e">
        <f aca="false">AVERAGE(area!H20:H22)</f>
        <v>#DIV/0!</v>
      </c>
      <c r="J8" s="1" t="n">
        <f aca="false">AVERAGE(area!I20:I22)</f>
        <v>0.255713270633333</v>
      </c>
    </row>
    <row r="9" customFormat="false" ht="12.75" hidden="false" customHeight="false" outlineLevel="0" collapsed="false">
      <c r="B9" s="0" t="s">
        <v>2</v>
      </c>
      <c r="C9" s="1" t="n">
        <v>3.8</v>
      </c>
      <c r="D9" s="1" t="n">
        <f aca="false">AVERAGE(area!C23:C25)</f>
        <v>2.683896281</v>
      </c>
      <c r="E9" s="1" t="n">
        <f aca="false">AVERAGE(area!D23:D25)</f>
        <v>1.82619647333333</v>
      </c>
      <c r="F9" s="1" t="n">
        <f aca="false">AVERAGE(area!E23:E25)</f>
        <v>1.42744763866667</v>
      </c>
      <c r="G9" s="1" t="n">
        <f aca="false">AVERAGE(area!F23:F25)</f>
        <v>1.27610879766667</v>
      </c>
      <c r="H9" s="1" t="e">
        <f aca="false">AVERAGE(area!G23:G25)</f>
        <v>#DIV/0!</v>
      </c>
      <c r="I9" s="1" t="e">
        <f aca="false">AVERAGE(area!H23:H25)</f>
        <v>#DIV/0!</v>
      </c>
      <c r="J9" s="1" t="n">
        <f aca="false">AVERAGE(area!I23:I25)</f>
        <v>0.943123419866667</v>
      </c>
    </row>
    <row r="10" customFormat="false" ht="12.75" hidden="false" customHeight="false" outlineLevel="0" collapsed="false">
      <c r="B10" s="0" t="s">
        <v>3</v>
      </c>
      <c r="C10" s="1" t="n">
        <v>3.8</v>
      </c>
      <c r="D10" s="1" t="n">
        <f aca="false">AVERAGE(area!C26:C28)</f>
        <v>2.09005335433333</v>
      </c>
      <c r="E10" s="1" t="n">
        <f aca="false">AVERAGE(area!D26:D28)</f>
        <v>1.309836831</v>
      </c>
      <c r="F10" s="1" t="n">
        <f aca="false">AVERAGE(area!E26:E28)</f>
        <v>0.989462125966667</v>
      </c>
      <c r="G10" s="1" t="n">
        <f aca="false">AVERAGE(area!F26:F28)</f>
        <v>0.8646265305</v>
      </c>
      <c r="H10" s="1" t="e">
        <f aca="false">AVERAGE(area!G26:G28)</f>
        <v>#DIV/0!</v>
      </c>
      <c r="I10" s="1" t="e">
        <f aca="false">AVERAGE(area!H26:H28)</f>
        <v>#DIV/0!</v>
      </c>
      <c r="J10" s="1" t="n">
        <f aca="false">AVERAGE(area!I26:I28)</f>
        <v>0.787480722633334</v>
      </c>
    </row>
    <row r="11" customFormat="false" ht="12.75" hidden="false" customHeight="false" outlineLevel="0" collapsed="false">
      <c r="B11" s="0" t="s">
        <v>4</v>
      </c>
      <c r="C11" s="1" t="n">
        <v>3.8</v>
      </c>
      <c r="D11" s="1" t="n">
        <f aca="false">AVERAGE(area!C29:C31)</f>
        <v>1.7392598</v>
      </c>
      <c r="E11" s="1" t="n">
        <f aca="false">AVERAGE(area!D29:D31)</f>
        <v>0.997039976133333</v>
      </c>
      <c r="F11" s="1" t="n">
        <f aca="false">AVERAGE(area!E29:E31)</f>
        <v>0.7409015919</v>
      </c>
      <c r="G11" s="1" t="n">
        <f aca="false">AVERAGE(area!F29:F31)</f>
        <v>0.616712288333333</v>
      </c>
      <c r="H11" s="1" t="e">
        <f aca="false">AVERAGE(area!G29:G31)</f>
        <v>#DIV/0!</v>
      </c>
      <c r="I11" s="1" t="e">
        <f aca="false">AVERAGE(area!H29:H31)</f>
        <v>#DIV/0!</v>
      </c>
      <c r="J11" s="1" t="n">
        <f aca="false">AVERAGE(area!I29:I31)</f>
        <v>0.441589557166667</v>
      </c>
    </row>
    <row r="12" customFormat="false" ht="12.75" hidden="false" customHeight="false" outlineLevel="0" collapsed="false">
      <c r="B12" s="0" t="s">
        <v>5</v>
      </c>
      <c r="C12" s="1" t="n">
        <v>3.8</v>
      </c>
      <c r="D12" s="1" t="n">
        <f aca="false">AVERAGE(area!C32:C34)</f>
        <v>1.61054766766667</v>
      </c>
      <c r="E12" s="1" t="n">
        <f aca="false">AVERAGE(area!D32:D34)</f>
        <v>0.917397488166667</v>
      </c>
      <c r="F12" s="1" t="n">
        <f aca="false">AVERAGE(area!E32:E34)</f>
        <v>0.729019852066667</v>
      </c>
      <c r="G12" s="1" t="n">
        <f aca="false">AVERAGE(area!F32:F34)</f>
        <v>0.5963503251</v>
      </c>
      <c r="H12" s="1" t="e">
        <f aca="false">AVERAGE(area!G32:G34)</f>
        <v>#DIV/0!</v>
      </c>
      <c r="I12" s="1" t="e">
        <f aca="false">AVERAGE(area!H32:H34)</f>
        <v>#DIV/0!</v>
      </c>
      <c r="J12" s="1" t="n">
        <f aca="false">AVERAGE(area!I32:I34)</f>
        <v>0.492974425933333</v>
      </c>
    </row>
    <row r="13" customFormat="false" ht="12.75" hidden="false" customHeight="false" outlineLevel="0" collapsed="false">
      <c r="B13" s="0" t="s">
        <v>6</v>
      </c>
      <c r="C13" s="1" t="n">
        <v>3.8</v>
      </c>
      <c r="D13" s="1" t="n">
        <f aca="false">AVERAGE(area!C35:C37)</f>
        <v>2.01842461133333</v>
      </c>
      <c r="E13" s="1" t="n">
        <f aca="false">AVERAGE(area!D35:D37)</f>
        <v>1.29343598933333</v>
      </c>
      <c r="F13" s="1" t="n">
        <f aca="false">AVERAGE(area!E35:E37)</f>
        <v>1.052285118</v>
      </c>
      <c r="G13" s="1" t="n">
        <f aca="false">AVERAGE(area!F35:F37)</f>
        <v>0.871851609033333</v>
      </c>
      <c r="H13" s="1" t="e">
        <f aca="false">AVERAGE(area!G35:G37)</f>
        <v>#DIV/0!</v>
      </c>
      <c r="I13" s="1" t="e">
        <f aca="false">AVERAGE(area!H35:H37)</f>
        <v>#DIV/0!</v>
      </c>
      <c r="J13" s="1" t="n">
        <f aca="false">AVERAGE(area!I35:I37)</f>
        <v>0.7587399684</v>
      </c>
    </row>
    <row r="14" customFormat="false" ht="12.75" hidden="false" customHeight="false" outlineLevel="0" collapsed="false">
      <c r="A14" s="0" t="s">
        <v>17</v>
      </c>
      <c r="B14" s="0" t="s">
        <v>14</v>
      </c>
      <c r="C14" s="1" t="n">
        <v>3.8</v>
      </c>
      <c r="D14" s="1" t="n">
        <f aca="false">AVERAGE(area!C38:C40)</f>
        <v>2.897301172</v>
      </c>
      <c r="E14" s="1" t="n">
        <f aca="false">AVERAGE(area!D38:D40)</f>
        <v>2.22557266066667</v>
      </c>
      <c r="F14" s="1" t="n">
        <f aca="false">AVERAGE(area!E38:E40)</f>
        <v>1.95555373433333</v>
      </c>
      <c r="G14" s="1" t="n">
        <f aca="false">AVERAGE(area!F38:F40)</f>
        <v>1.599659089</v>
      </c>
      <c r="H14" s="1" t="e">
        <f aca="false">AVERAGE(area!G38:G40)</f>
        <v>#DIV/0!</v>
      </c>
      <c r="I14" s="1" t="e">
        <f aca="false">AVERAGE(area!H38:H40)</f>
        <v>#DIV/0!</v>
      </c>
      <c r="J14" s="1" t="n">
        <f aca="false">AVERAGE(area!I38:I40)</f>
        <v>1.207452082</v>
      </c>
    </row>
    <row r="15" customFormat="false" ht="12.75" hidden="false" customHeight="false" outlineLevel="0" collapsed="false">
      <c r="B15" s="0" t="s">
        <v>2</v>
      </c>
      <c r="C15" s="1" t="n">
        <v>3.8</v>
      </c>
      <c r="D15" s="1" t="n">
        <f aca="false">AVERAGE(area!C41:C43)</f>
        <v>3.69723956733333</v>
      </c>
      <c r="E15" s="1" t="n">
        <f aca="false">AVERAGE(area!D41:D43)</f>
        <v>3.49058350533333</v>
      </c>
      <c r="F15" s="1" t="n">
        <f aca="false">AVERAGE(area!E41:E43)</f>
        <v>3.39029120933333</v>
      </c>
      <c r="G15" s="1" t="n">
        <f aca="false">AVERAGE(area!F41:F43)</f>
        <v>3.26419506233333</v>
      </c>
      <c r="H15" s="1" t="e">
        <f aca="false">AVERAGE(area!G41:G43)</f>
        <v>#DIV/0!</v>
      </c>
      <c r="I15" s="1" t="e">
        <f aca="false">AVERAGE(area!H41:H43)</f>
        <v>#DIV/0!</v>
      </c>
      <c r="J15" s="1" t="n">
        <f aca="false">AVERAGE(area!I41:I43)</f>
        <v>3.215190571</v>
      </c>
    </row>
    <row r="16" customFormat="false" ht="12.75" hidden="false" customHeight="false" outlineLevel="0" collapsed="false">
      <c r="B16" s="0" t="s">
        <v>3</v>
      </c>
      <c r="C16" s="1" t="n">
        <v>3.8</v>
      </c>
      <c r="D16" s="1" t="n">
        <f aca="false">AVERAGE(area!C44:C46)</f>
        <v>3.582420582</v>
      </c>
      <c r="E16" s="1" t="n">
        <f aca="false">AVERAGE(area!D44:D46)</f>
        <v>3.330289337</v>
      </c>
      <c r="F16" s="1" t="n">
        <f aca="false">AVERAGE(area!E44:E46)</f>
        <v>3.31609656966667</v>
      </c>
      <c r="G16" s="1" t="n">
        <f aca="false">AVERAGE(area!F44:F46)</f>
        <v>3.03269955733333</v>
      </c>
      <c r="H16" s="1" t="e">
        <f aca="false">AVERAGE(area!G44:G46)</f>
        <v>#DIV/0!</v>
      </c>
      <c r="I16" s="1" t="e">
        <f aca="false">AVERAGE(area!H44:H46)</f>
        <v>#DIV/0!</v>
      </c>
      <c r="J16" s="1" t="n">
        <f aca="false">AVERAGE(area!I44:I46)</f>
        <v>2.798662635</v>
      </c>
    </row>
    <row r="17" customFormat="false" ht="12.75" hidden="false" customHeight="false" outlineLevel="0" collapsed="false">
      <c r="B17" s="0" t="s">
        <v>4</v>
      </c>
      <c r="C17" s="1" t="n">
        <v>3.8</v>
      </c>
      <c r="D17" s="1" t="n">
        <f aca="false">AVERAGE(area!C47:C49)</f>
        <v>3.06855017566667</v>
      </c>
      <c r="E17" s="1" t="n">
        <f aca="false">AVERAGE(area!D47:D49)</f>
        <v>2.433097686</v>
      </c>
      <c r="F17" s="1" t="n">
        <f aca="false">AVERAGE(area!E47:E49)</f>
        <v>2.139332871</v>
      </c>
      <c r="G17" s="1" t="n">
        <f aca="false">AVERAGE(area!F47:F49)</f>
        <v>1.77457247433333</v>
      </c>
      <c r="H17" s="1" t="e">
        <f aca="false">AVERAGE(area!G47:G49)</f>
        <v>#DIV/0!</v>
      </c>
      <c r="I17" s="1" t="e">
        <f aca="false">AVERAGE(area!H47:H49)</f>
        <v>#DIV/0!</v>
      </c>
      <c r="J17" s="1" t="n">
        <f aca="false">AVERAGE(area!I47:I49)</f>
        <v>1.43857648833333</v>
      </c>
    </row>
    <row r="18" customFormat="false" ht="12.75" hidden="false" customHeight="false" outlineLevel="0" collapsed="false">
      <c r="B18" s="0" t="s">
        <v>5</v>
      </c>
      <c r="C18" s="1" t="n">
        <v>3.8</v>
      </c>
      <c r="D18" s="1" t="n">
        <f aca="false">AVERAGE(area!C50:C52)</f>
        <v>3.19224076166667</v>
      </c>
      <c r="E18" s="1" t="n">
        <f aca="false">AVERAGE(area!D50:D52)</f>
        <v>2.75770030233333</v>
      </c>
      <c r="F18" s="1" t="n">
        <f aca="false">AVERAGE(area!E50:E52)</f>
        <v>2.55163088033333</v>
      </c>
      <c r="G18" s="1" t="n">
        <f aca="false">AVERAGE(area!F50:F52)</f>
        <v>2.23679178266667</v>
      </c>
      <c r="H18" s="1" t="e">
        <f aca="false">AVERAGE(area!G50:G52)</f>
        <v>#DIV/0!</v>
      </c>
      <c r="I18" s="1" t="e">
        <f aca="false">AVERAGE(area!H50:H52)</f>
        <v>#DIV/0!</v>
      </c>
      <c r="J18" s="1" t="n">
        <f aca="false">AVERAGE(area!I50:I52)</f>
        <v>1.87247660433333</v>
      </c>
    </row>
    <row r="19" customFormat="false" ht="12.75" hidden="false" customHeight="false" outlineLevel="0" collapsed="false">
      <c r="B19" s="0" t="s">
        <v>6</v>
      </c>
      <c r="C19" s="1" t="n">
        <v>3.8</v>
      </c>
      <c r="D19" s="1" t="n">
        <f aca="false">AVERAGE(area!C53:C55)</f>
        <v>3.39321663766667</v>
      </c>
      <c r="E19" s="1" t="n">
        <f aca="false">AVERAGE(area!D53:D55)</f>
        <v>2.98786953033333</v>
      </c>
      <c r="F19" s="1" t="n">
        <f aca="false">AVERAGE(area!E53:E55)</f>
        <v>2.94623832166667</v>
      </c>
      <c r="G19" s="1" t="n">
        <f aca="false">AVERAGE(area!F53:F55)</f>
        <v>2.62101841233333</v>
      </c>
      <c r="H19" s="1" t="e">
        <f aca="false">AVERAGE(area!G53:G55)</f>
        <v>#DIV/0!</v>
      </c>
      <c r="I19" s="1" t="e">
        <f aca="false">AVERAGE(area!H53:H55)</f>
        <v>#DIV/0!</v>
      </c>
      <c r="J19" s="1" t="n">
        <f aca="false">AVERAGE(area!I53:I55)</f>
        <v>2.34507108233333</v>
      </c>
    </row>
    <row r="20" customFormat="false" ht="12.75" hidden="false" customHeight="false" outlineLevel="0" collapsed="false">
      <c r="B20" s="0" t="s">
        <v>10</v>
      </c>
      <c r="C20" s="1" t="n">
        <v>3.8</v>
      </c>
      <c r="D20" s="1" t="e">
        <f aca="false">AVERAGE(area!C56:C58)</f>
        <v>#DIV/0!</v>
      </c>
      <c r="E20" s="1" t="e">
        <f aca="false">AVERAGE(area!D56:D58)</f>
        <v>#DIV/0!</v>
      </c>
      <c r="F20" s="1" t="e">
        <f aca="false">AVERAGE(area!E56:E58)</f>
        <v>#DIV/0!</v>
      </c>
      <c r="G20" s="1" t="e">
        <f aca="false">AVERAGE(area!F56:F58)</f>
        <v>#DIV/0!</v>
      </c>
      <c r="H20" s="1" t="e">
        <f aca="false">AVERAGE(area!G56:G58)</f>
        <v>#DIV/0!</v>
      </c>
      <c r="I20" s="1" t="e">
        <f aca="false">AVERAGE(area!H56:H58)</f>
        <v>#DIV/0!</v>
      </c>
      <c r="J20" s="1" t="e">
        <f aca="false">AVERAGE(area!I56:I58)</f>
        <v>#DIV/0!</v>
      </c>
    </row>
    <row r="21" customFormat="false" ht="12.75" hidden="false" customHeight="false" outlineLevel="0" collapsed="false">
      <c r="B21" s="0" t="s">
        <v>18</v>
      </c>
      <c r="C21" s="1" t="n">
        <v>3.8</v>
      </c>
      <c r="D21" s="1" t="e">
        <f aca="false">AVERAGE(area!C59:C61)</f>
        <v>#DIV/0!</v>
      </c>
      <c r="E21" s="1" t="e">
        <f aca="false">AVERAGE(area!D59:D61)</f>
        <v>#DIV/0!</v>
      </c>
      <c r="F21" s="1" t="e">
        <f aca="false">AVERAGE(area!E59:E61)</f>
        <v>#DIV/0!</v>
      </c>
      <c r="G21" s="1" t="e">
        <f aca="false">AVERAGE(area!F59:F61)</f>
        <v>#DIV/0!</v>
      </c>
      <c r="H21" s="1" t="e">
        <f aca="false">AVERAGE(area!G59:G61)</f>
        <v>#DIV/0!</v>
      </c>
      <c r="I21" s="1" t="e">
        <f aca="false">AVERAGE(area!H59:H61)</f>
        <v>#DIV/0!</v>
      </c>
      <c r="J21" s="1" t="e">
        <f aca="false">AVERAGE(area!I59:I61)</f>
        <v>#DIV/0!</v>
      </c>
    </row>
    <row r="22" customFormat="false" ht="12.75" hidden="false" customHeight="false" outlineLevel="0" collapsed="false">
      <c r="A22" s="0" t="s">
        <v>19</v>
      </c>
      <c r="B22" s="0" t="s">
        <v>16</v>
      </c>
      <c r="C22" s="1" t="n">
        <v>3.8</v>
      </c>
      <c r="D22" s="1" t="n">
        <f aca="false">AVERAGE(area!C62:C64)</f>
        <v>1.30444485033333</v>
      </c>
      <c r="E22" s="1" t="n">
        <f aca="false">AVERAGE(area!D62:D64)</f>
        <v>0.972241903233333</v>
      </c>
      <c r="F22" s="1" t="n">
        <f aca="false">AVERAGE(area!E62:E64)</f>
        <v>0.890700978</v>
      </c>
      <c r="G22" s="1" t="n">
        <f aca="false">AVERAGE(area!F62:F64)</f>
        <v>0.750734755866667</v>
      </c>
      <c r="H22" s="1" t="e">
        <f aca="false">AVERAGE(area!G62:G64)</f>
        <v>#DIV/0!</v>
      </c>
      <c r="I22" s="1" t="e">
        <f aca="false">AVERAGE(area!H62:H64)</f>
        <v>#DIV/0!</v>
      </c>
      <c r="J22" s="1" t="n">
        <f aca="false">AVERAGE(area!I62:I64)</f>
        <v>0.543163981833333</v>
      </c>
    </row>
    <row r="23" customFormat="false" ht="12.75" hidden="false" customHeight="false" outlineLevel="0" collapsed="false">
      <c r="B23" s="0" t="s">
        <v>2</v>
      </c>
      <c r="C23" s="1" t="n">
        <v>3.8</v>
      </c>
      <c r="D23" s="1" t="n">
        <f aca="false">AVERAGE(area!C65:C67)</f>
        <v>2.344653399</v>
      </c>
      <c r="E23" s="1" t="n">
        <f aca="false">AVERAGE(area!D65:D67)</f>
        <v>2.23012086766667</v>
      </c>
      <c r="F23" s="1" t="n">
        <f aca="false">AVERAGE(area!E65:E67)</f>
        <v>2.31860897133333</v>
      </c>
      <c r="G23" s="1" t="n">
        <f aca="false">AVERAGE(area!F65:F67)</f>
        <v>2.15346291233333</v>
      </c>
      <c r="H23" s="1" t="e">
        <f aca="false">AVERAGE(area!G65:G67)</f>
        <v>#DIV/0!</v>
      </c>
      <c r="I23" s="1" t="e">
        <f aca="false">AVERAGE(area!H65:H67)</f>
        <v>#DIV/0!</v>
      </c>
      <c r="J23" s="1" t="n">
        <f aca="false">AVERAGE(area!I65:I67)</f>
        <v>2.09968332633333</v>
      </c>
    </row>
    <row r="24" customFormat="false" ht="12.75" hidden="false" customHeight="false" outlineLevel="0" collapsed="false">
      <c r="B24" s="0" t="s">
        <v>3</v>
      </c>
      <c r="C24" s="1" t="n">
        <v>3.8</v>
      </c>
      <c r="D24" s="1" t="n">
        <f aca="false">AVERAGE(area!C68:C70)</f>
        <v>2.14279918033333</v>
      </c>
      <c r="E24" s="1" t="n">
        <f aca="false">AVERAGE(area!D68:D70)</f>
        <v>1.65307364933333</v>
      </c>
      <c r="F24" s="1" t="n">
        <f aca="false">AVERAGE(area!E68:E70)</f>
        <v>1.58689832266667</v>
      </c>
      <c r="G24" s="1" t="n">
        <f aca="false">AVERAGE(area!F68:F70)</f>
        <v>1.46514143366667</v>
      </c>
      <c r="H24" s="1" t="e">
        <f aca="false">AVERAGE(area!G68:G70)</f>
        <v>#DIV/0!</v>
      </c>
      <c r="I24" s="1" t="e">
        <f aca="false">AVERAGE(area!H68:H70)</f>
        <v>#DIV/0!</v>
      </c>
      <c r="J24" s="1" t="n">
        <f aca="false">AVERAGE(area!I68:I70)</f>
        <v>1.28615043033333</v>
      </c>
    </row>
    <row r="25" customFormat="false" ht="12.75" hidden="false" customHeight="false" outlineLevel="0" collapsed="false">
      <c r="B25" s="0" t="s">
        <v>4</v>
      </c>
      <c r="C25" s="1" t="n">
        <v>3.8</v>
      </c>
      <c r="D25" s="1" t="n">
        <f aca="false">AVERAGE(area!C71:C73)</f>
        <v>1.50579189766667</v>
      </c>
      <c r="E25" s="1" t="n">
        <f aca="false">AVERAGE(area!D71:D73)</f>
        <v>1.148714961</v>
      </c>
      <c r="F25" s="1" t="n">
        <f aca="false">AVERAGE(area!E71:E73)</f>
        <v>1.0524231</v>
      </c>
      <c r="G25" s="1" t="n">
        <f aca="false">AVERAGE(area!F71:F73)</f>
        <v>0.9712980868</v>
      </c>
      <c r="H25" s="1" t="e">
        <f aca="false">AVERAGE(area!G71:G73)</f>
        <v>#DIV/0!</v>
      </c>
      <c r="I25" s="1" t="e">
        <f aca="false">AVERAGE(area!H71:H73)</f>
        <v>#DIV/0!</v>
      </c>
      <c r="J25" s="1" t="n">
        <f aca="false">AVERAGE(area!I71:I73)</f>
        <v>0.762003885666667</v>
      </c>
    </row>
    <row r="26" customFormat="false" ht="12.75" hidden="false" customHeight="false" outlineLevel="0" collapsed="false">
      <c r="B26" s="0" t="s">
        <v>5</v>
      </c>
      <c r="C26" s="1" t="n">
        <v>3.8</v>
      </c>
      <c r="D26" s="1" t="n">
        <f aca="false">AVERAGE(area!C74:C76)</f>
        <v>1.67823017466667</v>
      </c>
      <c r="E26" s="1" t="n">
        <f aca="false">AVERAGE(area!D74:D76)</f>
        <v>1.32135583933333</v>
      </c>
      <c r="F26" s="1" t="n">
        <f aca="false">AVERAGE(area!E74:E76)</f>
        <v>1.189422499</v>
      </c>
      <c r="G26" s="1" t="n">
        <f aca="false">AVERAGE(area!F74:F76)</f>
        <v>1.11336032366667</v>
      </c>
      <c r="H26" s="1" t="e">
        <f aca="false">AVERAGE(area!G74:G76)</f>
        <v>#DIV/0!</v>
      </c>
      <c r="I26" s="1" t="e">
        <f aca="false">AVERAGE(area!H74:H76)</f>
        <v>#DIV/0!</v>
      </c>
      <c r="J26" s="1" t="n">
        <f aca="false">AVERAGE(area!I74:I76)</f>
        <v>0.8805104153</v>
      </c>
    </row>
    <row r="27" customFormat="false" ht="12.75" hidden="false" customHeight="false" outlineLevel="0" collapsed="false">
      <c r="B27" s="0" t="s">
        <v>6</v>
      </c>
      <c r="C27" s="1" t="n">
        <v>3.8</v>
      </c>
      <c r="D27" s="1" t="n">
        <f aca="false">AVERAGE(area!C77:C79)</f>
        <v>1.809249454</v>
      </c>
      <c r="E27" s="1" t="n">
        <f aca="false">AVERAGE(area!D77:D79)</f>
        <v>1.476979278</v>
      </c>
      <c r="F27" s="1" t="n">
        <f aca="false">AVERAGE(area!E77:E79)</f>
        <v>1.395263072</v>
      </c>
      <c r="G27" s="1" t="n">
        <f aca="false">AVERAGE(area!F77:F79)</f>
        <v>1.329038885</v>
      </c>
      <c r="H27" s="1" t="e">
        <f aca="false">AVERAGE(area!G77:G79)</f>
        <v>#DIV/0!</v>
      </c>
      <c r="I27" s="1" t="e">
        <f aca="false">AVERAGE(area!H77:H79)</f>
        <v>#DIV/0!</v>
      </c>
      <c r="J27" s="1" t="n">
        <f aca="false">AVERAGE(area!I77:I79)</f>
        <v>1.12534130466667</v>
      </c>
    </row>
    <row r="28" customFormat="false" ht="12.75" hidden="false" customHeight="false" outlineLevel="0" collapsed="false">
      <c r="B28" s="0" t="s">
        <v>10</v>
      </c>
      <c r="C28" s="1" t="n">
        <v>3.8</v>
      </c>
      <c r="D28" s="1" t="e">
        <f aca="false">AVERAGE(area!C80:C82)</f>
        <v>#DIV/0!</v>
      </c>
      <c r="E28" s="1" t="e">
        <f aca="false">AVERAGE(area!D80:D82)</f>
        <v>#DIV/0!</v>
      </c>
      <c r="F28" s="1" t="e">
        <f aca="false">AVERAGE(area!E80:E82)</f>
        <v>#DIV/0!</v>
      </c>
      <c r="G28" s="1" t="e">
        <f aca="false">AVERAGE(area!F80:F82)</f>
        <v>#DIV/0!</v>
      </c>
      <c r="H28" s="1" t="e">
        <f aca="false">AVERAGE(area!G80:G82)</f>
        <v>#DIV/0!</v>
      </c>
      <c r="I28" s="1" t="e">
        <f aca="false">AVERAGE(area!H80:H82)</f>
        <v>#DIV/0!</v>
      </c>
      <c r="J28" s="1" t="e">
        <f aca="false">AVERAGE(area!I80:I82)</f>
        <v>#DIV/0!</v>
      </c>
    </row>
    <row r="29" customFormat="false" ht="12.75" hidden="false" customHeight="false" outlineLevel="0" collapsed="false">
      <c r="B29" s="0" t="s">
        <v>18</v>
      </c>
      <c r="C29" s="1" t="n">
        <v>3.8</v>
      </c>
      <c r="D29" s="1" t="e">
        <f aca="false">AVERAGE(area!C83:C85)</f>
        <v>#DIV/0!</v>
      </c>
      <c r="E29" s="1" t="e">
        <f aca="false">AVERAGE(area!D83:D85)</f>
        <v>#DIV/0!</v>
      </c>
      <c r="F29" s="1" t="e">
        <f aca="false">AVERAGE(area!E83:E85)</f>
        <v>#DIV/0!</v>
      </c>
      <c r="G29" s="1" t="e">
        <f aca="false">AVERAGE(area!F83:F85)</f>
        <v>#DIV/0!</v>
      </c>
      <c r="H29" s="1" t="e">
        <f aca="false">AVERAGE(area!G83:G85)</f>
        <v>#DIV/0!</v>
      </c>
      <c r="I29" s="1" t="e">
        <f aca="false">AVERAGE(area!H83:H85)</f>
        <v>#DIV/0!</v>
      </c>
      <c r="J29" s="1" t="e">
        <f aca="false">AVERAGE(area!I83:I85)</f>
        <v>#DIV/0!</v>
      </c>
    </row>
    <row r="32" customFormat="false" ht="12.75" hidden="false" customHeight="false" outlineLevel="0" collapsed="false">
      <c r="A32" s="0" t="s">
        <v>20</v>
      </c>
    </row>
    <row r="33" customFormat="false" ht="12.75" hidden="false" customHeight="false" outlineLevel="0" collapsed="false">
      <c r="A33" s="0" t="s">
        <v>13</v>
      </c>
      <c r="B33" s="0" t="s">
        <v>14</v>
      </c>
    </row>
    <row r="34" customFormat="false" ht="12.75" hidden="false" customHeight="false" outlineLevel="0" collapsed="false">
      <c r="B34" s="0" t="s">
        <v>2</v>
      </c>
    </row>
    <row r="35" customFormat="false" ht="12.75" hidden="false" customHeight="false" outlineLevel="0" collapsed="false">
      <c r="B35" s="0" t="s">
        <v>3</v>
      </c>
    </row>
    <row r="36" customFormat="false" ht="12.75" hidden="false" customHeight="false" outlineLevel="0" collapsed="false">
      <c r="B36" s="0" t="s">
        <v>4</v>
      </c>
    </row>
    <row r="37" customFormat="false" ht="12.75" hidden="false" customHeight="false" outlineLevel="0" collapsed="false">
      <c r="B37" s="0" t="s">
        <v>5</v>
      </c>
    </row>
    <row r="38" customFormat="false" ht="12.75" hidden="false" customHeight="false" outlineLevel="0" collapsed="false">
      <c r="B38" s="0" t="s">
        <v>6</v>
      </c>
    </row>
    <row r="39" customFormat="false" ht="12.75" hidden="false" customHeight="false" outlineLevel="0" collapsed="false">
      <c r="A39" s="0" t="s">
        <v>15</v>
      </c>
      <c r="B39" s="0" t="s">
        <v>16</v>
      </c>
    </row>
    <row r="40" customFormat="false" ht="12.75" hidden="false" customHeight="false" outlineLevel="0" collapsed="false">
      <c r="B40" s="0" t="s">
        <v>2</v>
      </c>
    </row>
    <row r="41" customFormat="false" ht="12.75" hidden="false" customHeight="false" outlineLevel="0" collapsed="false">
      <c r="B41" s="0" t="s">
        <v>3</v>
      </c>
    </row>
    <row r="42" customFormat="false" ht="12.75" hidden="false" customHeight="false" outlineLevel="0" collapsed="false">
      <c r="B42" s="0" t="s">
        <v>4</v>
      </c>
    </row>
    <row r="43" customFormat="false" ht="12.75" hidden="false" customHeight="false" outlineLevel="0" collapsed="false">
      <c r="B43" s="0" t="s">
        <v>5</v>
      </c>
    </row>
    <row r="44" customFormat="false" ht="12.75" hidden="false" customHeight="false" outlineLevel="0" collapsed="false">
      <c r="B44" s="0" t="s">
        <v>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84765625" defaultRowHeight="12.75" zeroHeight="false" outlineLevelRow="0" outlineLevelCol="0"/>
  <cols>
    <col collapsed="false" customWidth="true" hidden="false" outlineLevel="0" max="2" min="2" style="0" width="14.14"/>
    <col collapsed="false" customWidth="true" hidden="false" outlineLevel="0" max="10" min="4" style="1" width="9.14"/>
  </cols>
  <sheetData>
    <row r="1" customFormat="false" ht="12.75" hidden="false" customHeight="false" outlineLevel="0" collapsed="false">
      <c r="A1" s="0" t="s">
        <v>21</v>
      </c>
      <c r="C1" s="0" t="n">
        <v>0</v>
      </c>
      <c r="D1" s="2" t="n">
        <v>1</v>
      </c>
      <c r="E1" s="2" t="n">
        <v>2</v>
      </c>
      <c r="F1" s="2" t="n">
        <v>3</v>
      </c>
      <c r="G1" s="2" t="n">
        <v>4</v>
      </c>
      <c r="H1" s="2" t="n">
        <v>5</v>
      </c>
      <c r="I1" s="2" t="n">
        <v>6</v>
      </c>
      <c r="J1" s="2" t="n">
        <v>7</v>
      </c>
    </row>
    <row r="2" customFormat="false" ht="12.75" hidden="false" customHeight="false" outlineLevel="0" collapsed="false">
      <c r="A2" s="0" t="s">
        <v>13</v>
      </c>
      <c r="B2" s="0" t="s">
        <v>14</v>
      </c>
      <c r="C2" s="1" t="n">
        <v>3.8</v>
      </c>
      <c r="D2" s="1" t="n">
        <f aca="false">STDEV(area!C2:C4)</f>
        <v>0.058950002178915</v>
      </c>
      <c r="E2" s="1" t="n">
        <f aca="false">STDEV(area!D2:D4)</f>
        <v>0.0511384785318478</v>
      </c>
      <c r="F2" s="1" t="n">
        <f aca="false">STDEV(area!E2:E4)</f>
        <v>0.0557112647064919</v>
      </c>
      <c r="G2" s="1" t="n">
        <f aca="false">STDEV(area!F2:F4)</f>
        <v>0.0513716845663258</v>
      </c>
      <c r="H2" s="1" t="e">
        <f aca="false">STDEV(area!G2:G4)</f>
        <v>#DIV/0!</v>
      </c>
      <c r="I2" s="1" t="e">
        <f aca="false">STDEV(area!H2:H4)</f>
        <v>#DIV/0!</v>
      </c>
      <c r="J2" s="1" t="n">
        <f aca="false">STDEV(area!I2:I4)</f>
        <v>0.0684234827817963</v>
      </c>
    </row>
    <row r="3" customFormat="false" ht="12.75" hidden="false" customHeight="false" outlineLevel="0" collapsed="false">
      <c r="B3" s="0" t="s">
        <v>2</v>
      </c>
      <c r="C3" s="1" t="n">
        <v>3.8</v>
      </c>
      <c r="D3" s="1" t="n">
        <f aca="false">STDEV(area!C5:C7)</f>
        <v>0.0498745293471682</v>
      </c>
      <c r="E3" s="1" t="n">
        <f aca="false">STDEV(area!D5:D7)</f>
        <v>0.0538399101876868</v>
      </c>
      <c r="F3" s="1" t="n">
        <f aca="false">STDEV(area!E5:E7)</f>
        <v>0.0169654454002378</v>
      </c>
      <c r="G3" s="1" t="n">
        <f aca="false">STDEV(area!F5:F7)</f>
        <v>0.0717789878489707</v>
      </c>
      <c r="H3" s="1" t="e">
        <f aca="false">STDEV(area!G5:G7)</f>
        <v>#DIV/0!</v>
      </c>
      <c r="I3" s="1" t="e">
        <f aca="false">STDEV(area!H5:H7)</f>
        <v>#DIV/0!</v>
      </c>
      <c r="J3" s="1" t="n">
        <f aca="false">STDEV(area!I5:I7)</f>
        <v>0.0383961082481078</v>
      </c>
    </row>
    <row r="4" customFormat="false" ht="12.75" hidden="false" customHeight="false" outlineLevel="0" collapsed="false">
      <c r="B4" s="0" t="s">
        <v>3</v>
      </c>
      <c r="C4" s="1" t="n">
        <v>3.8</v>
      </c>
      <c r="D4" s="1" t="n">
        <f aca="false">STDEV(area!C8:C10)</f>
        <v>0.137742505759812</v>
      </c>
      <c r="E4" s="1" t="n">
        <f aca="false">STDEV(area!D8:D10)</f>
        <v>0.0614690064748762</v>
      </c>
      <c r="F4" s="1" t="n">
        <f aca="false">STDEV(area!E8:E10)</f>
        <v>0.0658297054612055</v>
      </c>
      <c r="G4" s="1" t="n">
        <f aca="false">STDEV(area!F8:F10)</f>
        <v>0.0742937980959888</v>
      </c>
      <c r="H4" s="1" t="e">
        <f aca="false">STDEV(area!G8:G10)</f>
        <v>#DIV/0!</v>
      </c>
      <c r="I4" s="1" t="e">
        <f aca="false">STDEV(area!H8:H10)</f>
        <v>#DIV/0!</v>
      </c>
      <c r="J4" s="1" t="n">
        <f aca="false">STDEV(area!I8:I10)</f>
        <v>0.0154260109192361</v>
      </c>
    </row>
    <row r="5" customFormat="false" ht="12.75" hidden="false" customHeight="false" outlineLevel="0" collapsed="false">
      <c r="B5" s="0" t="s">
        <v>4</v>
      </c>
      <c r="C5" s="1" t="n">
        <v>3.8</v>
      </c>
      <c r="D5" s="1" t="n">
        <f aca="false">STDEV(area!C11:C13)</f>
        <v>0.0506678517489336</v>
      </c>
      <c r="E5" s="1" t="n">
        <f aca="false">STDEV(area!D11:D13)</f>
        <v>0.0360869385626729</v>
      </c>
      <c r="F5" s="1" t="n">
        <f aca="false">STDEV(area!E11:E13)</f>
        <v>0.0472745442494443</v>
      </c>
      <c r="G5" s="1" t="n">
        <f aca="false">STDEV(area!F11:F13)</f>
        <v>0.0543690546953104</v>
      </c>
      <c r="H5" s="1" t="e">
        <f aca="false">STDEV(area!G11:G13)</f>
        <v>#DIV/0!</v>
      </c>
      <c r="I5" s="1" t="e">
        <f aca="false">STDEV(area!H11:H13)</f>
        <v>#DIV/0!</v>
      </c>
      <c r="J5" s="1" t="n">
        <f aca="false">STDEV(area!I11:I13)</f>
        <v>0.015369674579777</v>
      </c>
    </row>
    <row r="6" customFormat="false" ht="12.75" hidden="false" customHeight="false" outlineLevel="0" collapsed="false">
      <c r="B6" s="0" t="s">
        <v>5</v>
      </c>
      <c r="C6" s="1" t="n">
        <v>3.8</v>
      </c>
      <c r="D6" s="1" t="n">
        <f aca="false">STDEV(area!C14:C16)</f>
        <v>0.132828310672005</v>
      </c>
      <c r="E6" s="1" t="n">
        <f aca="false">STDEV(area!D14:D16)</f>
        <v>0.0726166424632897</v>
      </c>
      <c r="F6" s="1" t="n">
        <f aca="false">STDEV(area!E14:E16)</f>
        <v>0.0287448081217648</v>
      </c>
      <c r="G6" s="1" t="n">
        <f aca="false">STDEV(area!F14:F16)</f>
        <v>0.0346288197762618</v>
      </c>
      <c r="H6" s="1" t="e">
        <f aca="false">STDEV(area!G14:G16)</f>
        <v>#DIV/0!</v>
      </c>
      <c r="I6" s="1" t="e">
        <f aca="false">STDEV(area!H14:H16)</f>
        <v>#DIV/0!</v>
      </c>
      <c r="J6" s="1" t="n">
        <f aca="false">STDEV(area!I14:I16)</f>
        <v>0.0263623597467997</v>
      </c>
    </row>
    <row r="7" customFormat="false" ht="12.75" hidden="false" customHeight="false" outlineLevel="0" collapsed="false">
      <c r="B7" s="0" t="s">
        <v>6</v>
      </c>
      <c r="C7" s="1" t="n">
        <v>3.8</v>
      </c>
      <c r="D7" s="1" t="n">
        <f aca="false">STDEV(area!C17:C19)</f>
        <v>0.114575795581415</v>
      </c>
      <c r="E7" s="1" t="n">
        <f aca="false">STDEV(area!D17:D19)</f>
        <v>0.0608370485086946</v>
      </c>
      <c r="F7" s="1" t="n">
        <f aca="false">STDEV(area!E17:E19)</f>
        <v>0.0742389262624141</v>
      </c>
      <c r="G7" s="1" t="n">
        <f aca="false">STDEV(area!F17:F19)</f>
        <v>0.0493748651834956</v>
      </c>
      <c r="H7" s="1" t="e">
        <f aca="false">STDEV(area!G17:G19)</f>
        <v>#DIV/0!</v>
      </c>
      <c r="I7" s="1" t="e">
        <f aca="false">STDEV(area!H17:H19)</f>
        <v>#DIV/0!</v>
      </c>
      <c r="J7" s="1" t="n">
        <f aca="false">STDEV(area!I17:I19)</f>
        <v>0.0134307455495008</v>
      </c>
    </row>
    <row r="8" customFormat="false" ht="12.75" hidden="false" customHeight="false" outlineLevel="0" collapsed="false">
      <c r="A8" s="0" t="s">
        <v>15</v>
      </c>
      <c r="B8" s="0" t="s">
        <v>16</v>
      </c>
      <c r="C8" s="1" t="n">
        <v>3.8</v>
      </c>
      <c r="D8" s="1" t="n">
        <f aca="false">STDEV(area!C20:C22)</f>
        <v>0.0342045131965447</v>
      </c>
      <c r="E8" s="1" t="n">
        <f aca="false">STDEV(area!D20:D22)</f>
        <v>0.0342261009610546</v>
      </c>
      <c r="F8" s="1" t="n">
        <f aca="false">STDEV(area!E20:E22)</f>
        <v>0.0236691048313602</v>
      </c>
      <c r="G8" s="1" t="n">
        <f aca="false">STDEV(area!F20:F22)</f>
        <v>0.0137511707350761</v>
      </c>
      <c r="H8" s="1" t="e">
        <f aca="false">STDEV(area!G20:G22)</f>
        <v>#DIV/0!</v>
      </c>
      <c r="I8" s="1" t="e">
        <f aca="false">STDEV(area!H20:H22)</f>
        <v>#DIV/0!</v>
      </c>
      <c r="J8" s="1" t="n">
        <f aca="false">STDEV(area!I20:I22)</f>
        <v>0.0399177723765968</v>
      </c>
    </row>
    <row r="9" customFormat="false" ht="12.75" hidden="false" customHeight="false" outlineLevel="0" collapsed="false">
      <c r="B9" s="0" t="s">
        <v>2</v>
      </c>
      <c r="C9" s="1" t="n">
        <v>3.8</v>
      </c>
      <c r="D9" s="1" t="n">
        <f aca="false">STDEV(area!C23:C25)</f>
        <v>0.0624283376888667</v>
      </c>
      <c r="E9" s="1" t="n">
        <f aca="false">STDEV(area!D23:D25)</f>
        <v>0.0829551282832716</v>
      </c>
      <c r="F9" s="1" t="n">
        <f aca="false">STDEV(area!E23:E25)</f>
        <v>0.0686502184852162</v>
      </c>
      <c r="G9" s="1" t="n">
        <f aca="false">STDEV(area!F23:F25)</f>
        <v>0.0392719015927583</v>
      </c>
      <c r="H9" s="1" t="e">
        <f aca="false">STDEV(area!G23:G25)</f>
        <v>#DIV/0!</v>
      </c>
      <c r="I9" s="1" t="e">
        <f aca="false">STDEV(area!H23:H25)</f>
        <v>#DIV/0!</v>
      </c>
      <c r="J9" s="1" t="n">
        <f aca="false">STDEV(area!I23:I25)</f>
        <v>0.0247898659487959</v>
      </c>
    </row>
    <row r="10" customFormat="false" ht="12.75" hidden="false" customHeight="false" outlineLevel="0" collapsed="false">
      <c r="B10" s="0" t="s">
        <v>3</v>
      </c>
      <c r="C10" s="1" t="n">
        <v>3.8</v>
      </c>
      <c r="D10" s="1" t="n">
        <f aca="false">STDEV(area!C26:C28)</f>
        <v>0.073350732391275</v>
      </c>
      <c r="E10" s="1" t="n">
        <f aca="false">STDEV(area!D26:D28)</f>
        <v>0.0569925265894351</v>
      </c>
      <c r="F10" s="1" t="n">
        <f aca="false">STDEV(area!E26:E28)</f>
        <v>0.038355992538799</v>
      </c>
      <c r="G10" s="1" t="n">
        <f aca="false">STDEV(area!F26:F28)</f>
        <v>0.0333608687446586</v>
      </c>
      <c r="H10" s="1" t="e">
        <f aca="false">STDEV(area!G26:G28)</f>
        <v>#DIV/0!</v>
      </c>
      <c r="I10" s="1" t="e">
        <f aca="false">STDEV(area!H26:H28)</f>
        <v>#DIV/0!</v>
      </c>
      <c r="J10" s="1" t="n">
        <f aca="false">STDEV(area!I26:I28)</f>
        <v>0.0171534587062496</v>
      </c>
    </row>
    <row r="11" customFormat="false" ht="12.75" hidden="false" customHeight="false" outlineLevel="0" collapsed="false">
      <c r="B11" s="0" t="s">
        <v>4</v>
      </c>
      <c r="C11" s="1" t="n">
        <v>3.8</v>
      </c>
      <c r="D11" s="1" t="n">
        <f aca="false">STDEV(area!C29:C31)</f>
        <v>0.0351024657070209</v>
      </c>
      <c r="E11" s="1" t="n">
        <f aca="false">STDEV(area!D29:D31)</f>
        <v>0.0442205629118382</v>
      </c>
      <c r="F11" s="1" t="n">
        <f aca="false">STDEV(area!E29:E31)</f>
        <v>0.02852257172572</v>
      </c>
      <c r="G11" s="1" t="n">
        <f aca="false">STDEV(area!F29:F31)</f>
        <v>0.0268988893965525</v>
      </c>
      <c r="H11" s="1" t="e">
        <f aca="false">STDEV(area!G29:G31)</f>
        <v>#DIV/0!</v>
      </c>
      <c r="I11" s="1" t="e">
        <f aca="false">STDEV(area!H29:H31)</f>
        <v>#DIV/0!</v>
      </c>
      <c r="J11" s="1" t="n">
        <f aca="false">STDEV(area!I29:I31)</f>
        <v>0.0143157000975419</v>
      </c>
    </row>
    <row r="12" customFormat="false" ht="12.75" hidden="false" customHeight="false" outlineLevel="0" collapsed="false">
      <c r="B12" s="0" t="s">
        <v>5</v>
      </c>
      <c r="C12" s="1" t="n">
        <v>3.8</v>
      </c>
      <c r="D12" s="1" t="n">
        <f aca="false">STDEV(area!C32:C34)</f>
        <v>0.0650847797011827</v>
      </c>
      <c r="E12" s="1" t="n">
        <f aca="false">STDEV(area!D32:D34)</f>
        <v>0.024610970081376</v>
      </c>
      <c r="F12" s="1" t="n">
        <f aca="false">STDEV(area!E32:E34)</f>
        <v>0.0110724212960127</v>
      </c>
      <c r="G12" s="1" t="n">
        <f aca="false">STDEV(area!F32:F34)</f>
        <v>0.032067742978387</v>
      </c>
      <c r="H12" s="1" t="e">
        <f aca="false">STDEV(area!G32:G34)</f>
        <v>#DIV/0!</v>
      </c>
      <c r="I12" s="1" t="e">
        <f aca="false">STDEV(area!H32:H34)</f>
        <v>#DIV/0!</v>
      </c>
      <c r="J12" s="1" t="n">
        <f aca="false">STDEV(area!I32:I34)</f>
        <v>0.0145841030303319</v>
      </c>
    </row>
    <row r="13" customFormat="false" ht="12.75" hidden="false" customHeight="false" outlineLevel="0" collapsed="false">
      <c r="B13" s="0" t="s">
        <v>6</v>
      </c>
      <c r="C13" s="1" t="n">
        <v>3.8</v>
      </c>
      <c r="D13" s="1" t="n">
        <f aca="false">STDEV(area!C35:C37)</f>
        <v>0.0563869290247484</v>
      </c>
      <c r="E13" s="1" t="n">
        <f aca="false">STDEV(area!D35:D37)</f>
        <v>0.0205701870370991</v>
      </c>
      <c r="F13" s="1" t="n">
        <f aca="false">STDEV(area!E35:E37)</f>
        <v>0.035412128540544</v>
      </c>
      <c r="G13" s="1" t="n">
        <f aca="false">STDEV(area!F35:F37)</f>
        <v>0.0308997624577636</v>
      </c>
      <c r="H13" s="1" t="e">
        <f aca="false">STDEV(area!G35:G37)</f>
        <v>#DIV/0!</v>
      </c>
      <c r="I13" s="1" t="e">
        <f aca="false">STDEV(area!H35:H37)</f>
        <v>#DIV/0!</v>
      </c>
      <c r="J13" s="1" t="n">
        <f aca="false">STDEV(area!I35:I37)</f>
        <v>0.0164068179340523</v>
      </c>
    </row>
    <row r="14" customFormat="false" ht="12.75" hidden="false" customHeight="false" outlineLevel="0" collapsed="false">
      <c r="A14" s="0" t="s">
        <v>17</v>
      </c>
      <c r="B14" s="0" t="s">
        <v>14</v>
      </c>
      <c r="C14" s="1" t="n">
        <v>3.8</v>
      </c>
      <c r="D14" s="1" t="n">
        <f aca="false">STDEV(area!C38:C40)</f>
        <v>0.119042034611559</v>
      </c>
      <c r="E14" s="1" t="n">
        <f aca="false">STDEV(area!D38:D40)</f>
        <v>0.0498064596177252</v>
      </c>
      <c r="F14" s="1" t="n">
        <f aca="false">STDEV(area!E38:E40)</f>
        <v>0.0478576616526091</v>
      </c>
      <c r="G14" s="1" t="n">
        <f aca="false">STDEV(area!F38:F40)</f>
        <v>0.041384623</v>
      </c>
      <c r="H14" s="1" t="e">
        <f aca="false">STDEV(area!G38:G40)</f>
        <v>#DIV/0!</v>
      </c>
      <c r="I14" s="1" t="e">
        <f aca="false">STDEV(area!H38:H40)</f>
        <v>#DIV/0!</v>
      </c>
      <c r="J14" s="1" t="n">
        <f aca="false">STDEV(area!I38:I40)</f>
        <v>0.0408788781365962</v>
      </c>
    </row>
    <row r="15" customFormat="false" ht="12.75" hidden="false" customHeight="false" outlineLevel="0" collapsed="false">
      <c r="B15" s="0" t="s">
        <v>2</v>
      </c>
      <c r="C15" s="1" t="n">
        <v>3.8</v>
      </c>
      <c r="D15" s="1" t="n">
        <f aca="false">STDEV(area!C41:C43)</f>
        <v>0.0481775734377376</v>
      </c>
      <c r="E15" s="1" t="n">
        <f aca="false">STDEV(area!D41:D43)</f>
        <v>0.0850602860816214</v>
      </c>
      <c r="F15" s="1" t="n">
        <f aca="false">STDEV(area!E41:E43)</f>
        <v>0.133994635852595</v>
      </c>
      <c r="G15" s="1" t="n">
        <f aca="false">STDEV(area!F41:F43)</f>
        <v>0.106693201486836</v>
      </c>
      <c r="H15" s="1" t="e">
        <f aca="false">STDEV(area!G41:G43)</f>
        <v>#DIV/0!</v>
      </c>
      <c r="I15" s="1" t="e">
        <f aca="false">STDEV(area!H41:H43)</f>
        <v>#DIV/0!</v>
      </c>
      <c r="J15" s="1" t="n">
        <f aca="false">STDEV(area!I41:I43)</f>
        <v>0.0587430811239347</v>
      </c>
    </row>
    <row r="16" customFormat="false" ht="12.75" hidden="false" customHeight="false" outlineLevel="0" collapsed="false">
      <c r="B16" s="0" t="s">
        <v>3</v>
      </c>
      <c r="C16" s="1" t="n">
        <v>3.8</v>
      </c>
      <c r="D16" s="1" t="n">
        <f aca="false">STDEV(area!C44:C46)</f>
        <v>0.0767910942369283</v>
      </c>
      <c r="E16" s="1" t="n">
        <f aca="false">STDEV(area!D44:D46)</f>
        <v>0.0809799631233837</v>
      </c>
      <c r="F16" s="1" t="n">
        <f aca="false">STDEV(area!E44:E46)</f>
        <v>0.084297774974281</v>
      </c>
      <c r="G16" s="1" t="n">
        <f aca="false">STDEV(area!F44:F46)</f>
        <v>0.0992529276725546</v>
      </c>
      <c r="H16" s="1" t="e">
        <f aca="false">STDEV(area!G44:G46)</f>
        <v>#DIV/0!</v>
      </c>
      <c r="I16" s="1" t="e">
        <f aca="false">STDEV(area!H44:H46)</f>
        <v>#DIV/0!</v>
      </c>
      <c r="J16" s="1" t="n">
        <f aca="false">STDEV(area!I44:I46)</f>
        <v>0.0925445876446758</v>
      </c>
    </row>
    <row r="17" customFormat="false" ht="12.75" hidden="false" customHeight="false" outlineLevel="0" collapsed="false">
      <c r="B17" s="0" t="s">
        <v>4</v>
      </c>
      <c r="C17" s="1" t="n">
        <v>3.8</v>
      </c>
      <c r="D17" s="1" t="n">
        <f aca="false">STDEV(area!C47:C49)</f>
        <v>0.0344724676534816</v>
      </c>
      <c r="E17" s="1" t="n">
        <f aca="false">STDEV(area!D47:D49)</f>
        <v>0.0680147163250518</v>
      </c>
      <c r="F17" s="1" t="n">
        <f aca="false">STDEV(area!E47:E49)</f>
        <v>0.0309402326114214</v>
      </c>
      <c r="G17" s="1" t="n">
        <f aca="false">STDEV(area!F47:F49)</f>
        <v>0.0445506296958902</v>
      </c>
      <c r="H17" s="1" t="e">
        <f aca="false">STDEV(area!G47:G49)</f>
        <v>#DIV/0!</v>
      </c>
      <c r="I17" s="1" t="e">
        <f aca="false">STDEV(area!H47:H49)</f>
        <v>#DIV/0!</v>
      </c>
      <c r="J17" s="1" t="n">
        <f aca="false">STDEV(area!I47:I49)</f>
        <v>0.0723825973316996</v>
      </c>
    </row>
    <row r="18" customFormat="false" ht="12.75" hidden="false" customHeight="false" outlineLevel="0" collapsed="false">
      <c r="B18" s="0" t="s">
        <v>5</v>
      </c>
      <c r="C18" s="1" t="n">
        <v>3.8</v>
      </c>
      <c r="D18" s="1" t="n">
        <f aca="false">STDEV(area!C50:C52)</f>
        <v>0.0291379778883807</v>
      </c>
      <c r="E18" s="1" t="n">
        <f aca="false">STDEV(area!D50:D52)</f>
        <v>0.0144699355620495</v>
      </c>
      <c r="F18" s="1" t="n">
        <f aca="false">STDEV(area!E50:E52)</f>
        <v>0.0405816042313085</v>
      </c>
      <c r="G18" s="1" t="n">
        <f aca="false">STDEV(area!F50:F52)</f>
        <v>0.0400449951518629</v>
      </c>
      <c r="H18" s="1" t="e">
        <f aca="false">STDEV(area!G50:G52)</f>
        <v>#DIV/0!</v>
      </c>
      <c r="I18" s="1" t="e">
        <f aca="false">STDEV(area!H50:H52)</f>
        <v>#DIV/0!</v>
      </c>
      <c r="J18" s="1" t="n">
        <f aca="false">STDEV(area!I50:I52)</f>
        <v>0.0290156861331198</v>
      </c>
    </row>
    <row r="19" customFormat="false" ht="12.75" hidden="false" customHeight="false" outlineLevel="0" collapsed="false">
      <c r="B19" s="0" t="s">
        <v>6</v>
      </c>
      <c r="C19" s="1" t="n">
        <v>3.8</v>
      </c>
      <c r="D19" s="1" t="n">
        <f aca="false">STDEV(area!C53:C55)</f>
        <v>0.0820998951993073</v>
      </c>
      <c r="E19" s="1" t="n">
        <f aca="false">STDEV(area!D53:D55)</f>
        <v>0.0619640672999768</v>
      </c>
      <c r="F19" s="1" t="n">
        <f aca="false">STDEV(area!E53:E55)</f>
        <v>0.0316796677300314</v>
      </c>
      <c r="G19" s="1" t="n">
        <f aca="false">STDEV(area!F53:F55)</f>
        <v>0.0681428949057199</v>
      </c>
      <c r="H19" s="1" t="e">
        <f aca="false">STDEV(area!G53:G55)</f>
        <v>#DIV/0!</v>
      </c>
      <c r="I19" s="1" t="e">
        <f aca="false">STDEV(area!H53:H55)</f>
        <v>#DIV/0!</v>
      </c>
      <c r="J19" s="1" t="n">
        <f aca="false">STDEV(area!I53:I55)</f>
        <v>0.032604939982529</v>
      </c>
    </row>
    <row r="20" customFormat="false" ht="12.75" hidden="false" customHeight="false" outlineLevel="0" collapsed="false">
      <c r="B20" s="0" t="s">
        <v>10</v>
      </c>
      <c r="C20" s="1" t="n">
        <v>3.8</v>
      </c>
      <c r="D20" s="1" t="e">
        <f aca="false">STDEV(area!C56:C58)</f>
        <v>#DIV/0!</v>
      </c>
      <c r="E20" s="1" t="e">
        <f aca="false">STDEV(area!D56:D58)</f>
        <v>#DIV/0!</v>
      </c>
      <c r="F20" s="1" t="e">
        <f aca="false">STDEV(area!E56:E58)</f>
        <v>#DIV/0!</v>
      </c>
      <c r="G20" s="1" t="e">
        <f aca="false">STDEV(area!F56:F58)</f>
        <v>#DIV/0!</v>
      </c>
      <c r="H20" s="1" t="e">
        <f aca="false">STDEV(area!G56:G58)</f>
        <v>#DIV/0!</v>
      </c>
      <c r="I20" s="1" t="e">
        <f aca="false">STDEV(area!H56:H58)</f>
        <v>#DIV/0!</v>
      </c>
      <c r="J20" s="1" t="e">
        <f aca="false">STDEV(area!I56:I58)</f>
        <v>#DIV/0!</v>
      </c>
    </row>
    <row r="21" customFormat="false" ht="12.75" hidden="false" customHeight="false" outlineLevel="0" collapsed="false">
      <c r="B21" s="0" t="s">
        <v>18</v>
      </c>
      <c r="C21" s="1" t="n">
        <v>3.8</v>
      </c>
      <c r="D21" s="1" t="e">
        <f aca="false">STDEV(area!C59:C61)</f>
        <v>#DIV/0!</v>
      </c>
      <c r="E21" s="1" t="e">
        <f aca="false">STDEV(area!D59:D61)</f>
        <v>#DIV/0!</v>
      </c>
      <c r="F21" s="1" t="e">
        <f aca="false">STDEV(area!E59:E61)</f>
        <v>#DIV/0!</v>
      </c>
      <c r="G21" s="1" t="e">
        <f aca="false">STDEV(area!F59:F61)</f>
        <v>#DIV/0!</v>
      </c>
      <c r="H21" s="1" t="e">
        <f aca="false">STDEV(area!G59:G61)</f>
        <v>#DIV/0!</v>
      </c>
      <c r="I21" s="1" t="e">
        <f aca="false">STDEV(area!H59:H61)</f>
        <v>#DIV/0!</v>
      </c>
      <c r="J21" s="1" t="e">
        <f aca="false">STDEV(area!I59:I61)</f>
        <v>#DIV/0!</v>
      </c>
    </row>
    <row r="22" customFormat="false" ht="12.75" hidden="false" customHeight="false" outlineLevel="0" collapsed="false">
      <c r="A22" s="0" t="s">
        <v>19</v>
      </c>
      <c r="B22" s="0" t="s">
        <v>16</v>
      </c>
      <c r="C22" s="1" t="n">
        <v>3.8</v>
      </c>
      <c r="D22" s="1" t="n">
        <f aca="false">STDEV(area!C62:C64)</f>
        <v>0.0202297190582934</v>
      </c>
      <c r="E22" s="1" t="n">
        <f aca="false">STDEV(area!D62:D64)</f>
        <v>0.0183107448400295</v>
      </c>
      <c r="F22" s="1" t="n">
        <f aca="false">STDEV(area!E62:E64)</f>
        <v>0.0357611893994871</v>
      </c>
      <c r="G22" s="1" t="n">
        <f aca="false">STDEV(area!F62:F64)</f>
        <v>0.0249937445651866</v>
      </c>
      <c r="H22" s="1" t="e">
        <f aca="false">STDEV(area!G62:G64)</f>
        <v>#DIV/0!</v>
      </c>
      <c r="I22" s="1" t="e">
        <f aca="false">STDEV(area!H62:H64)</f>
        <v>#DIV/0!</v>
      </c>
      <c r="J22" s="1" t="n">
        <f aca="false">STDEV(area!I62:I64)</f>
        <v>0.00676196014302491</v>
      </c>
    </row>
    <row r="23" customFormat="false" ht="12.75" hidden="false" customHeight="false" outlineLevel="0" collapsed="false">
      <c r="B23" s="0" t="s">
        <v>2</v>
      </c>
      <c r="C23" s="1" t="n">
        <v>3.8</v>
      </c>
      <c r="D23" s="1" t="n">
        <f aca="false">STDEV(area!C65:C67)</f>
        <v>0.0595813088498444</v>
      </c>
      <c r="E23" s="1" t="n">
        <f aca="false">STDEV(area!D65:D67)</f>
        <v>0.0749991974131225</v>
      </c>
      <c r="F23" s="1" t="n">
        <f aca="false">STDEV(area!E65:E67)</f>
        <v>0.0536505217471711</v>
      </c>
      <c r="G23" s="1" t="n">
        <f aca="false">STDEV(area!F65:F67)</f>
        <v>0.0376113164321305</v>
      </c>
      <c r="H23" s="1" t="e">
        <f aca="false">STDEV(area!G65:G67)</f>
        <v>#DIV/0!</v>
      </c>
      <c r="I23" s="1" t="e">
        <f aca="false">STDEV(area!H65:H67)</f>
        <v>#DIV/0!</v>
      </c>
      <c r="J23" s="1" t="n">
        <f aca="false">STDEV(area!I65:I67)</f>
        <v>0.0145704706267286</v>
      </c>
    </row>
    <row r="24" customFormat="false" ht="12.75" hidden="false" customHeight="false" outlineLevel="0" collapsed="false">
      <c r="B24" s="0" t="s">
        <v>3</v>
      </c>
      <c r="C24" s="1" t="n">
        <v>3.8</v>
      </c>
      <c r="D24" s="1" t="n">
        <f aca="false">STDEV(area!C68:C70)</f>
        <v>0.0453599545284776</v>
      </c>
      <c r="E24" s="1" t="n">
        <f aca="false">STDEV(area!D68:D70)</f>
        <v>0.0174277909090956</v>
      </c>
      <c r="F24" s="1" t="n">
        <f aca="false">STDEV(area!E68:E70)</f>
        <v>0.0215326956122006</v>
      </c>
      <c r="G24" s="1" t="n">
        <f aca="false">STDEV(area!F68:F70)</f>
        <v>0.0103407432460386</v>
      </c>
      <c r="H24" s="1" t="e">
        <f aca="false">STDEV(area!G68:G70)</f>
        <v>#DIV/0!</v>
      </c>
      <c r="I24" s="1" t="e">
        <f aca="false">STDEV(area!H68:H70)</f>
        <v>#DIV/0!</v>
      </c>
      <c r="J24" s="1" t="n">
        <f aca="false">STDEV(area!I68:I70)</f>
        <v>0.0338151414776665</v>
      </c>
    </row>
    <row r="25" customFormat="false" ht="12.75" hidden="false" customHeight="false" outlineLevel="0" collapsed="false">
      <c r="B25" s="0" t="s">
        <v>4</v>
      </c>
      <c r="C25" s="1" t="n">
        <v>3.8</v>
      </c>
      <c r="D25" s="1" t="n">
        <f aca="false">STDEV(area!C71:C73)</f>
        <v>0.0404212746879852</v>
      </c>
      <c r="E25" s="1" t="n">
        <f aca="false">STDEV(area!D71:D73)</f>
        <v>0.0422190162815744</v>
      </c>
      <c r="F25" s="1" t="n">
        <f aca="false">STDEV(area!E71:E73)</f>
        <v>0.0431218891572226</v>
      </c>
      <c r="G25" s="1" t="n">
        <f aca="false">STDEV(area!F71:F73)</f>
        <v>0.0249567772032726</v>
      </c>
      <c r="H25" s="1" t="e">
        <f aca="false">STDEV(area!G71:G73)</f>
        <v>#DIV/0!</v>
      </c>
      <c r="I25" s="1" t="e">
        <f aca="false">STDEV(area!H71:H73)</f>
        <v>#DIV/0!</v>
      </c>
      <c r="J25" s="1" t="n">
        <f aca="false">STDEV(area!I71:I73)</f>
        <v>0.0368397879913358</v>
      </c>
    </row>
    <row r="26" customFormat="false" ht="12.75" hidden="false" customHeight="false" outlineLevel="0" collapsed="false">
      <c r="B26" s="0" t="s">
        <v>5</v>
      </c>
      <c r="C26" s="1" t="n">
        <v>3.8</v>
      </c>
      <c r="D26" s="1" t="n">
        <f aca="false">STDEV(area!C74:C76)</f>
        <v>0.0475336235594675</v>
      </c>
      <c r="E26" s="1" t="n">
        <f aca="false">STDEV(area!D74:D76)</f>
        <v>0.0379466955926143</v>
      </c>
      <c r="F26" s="1" t="n">
        <f aca="false">STDEV(area!E74:E76)</f>
        <v>0.0469222657375499</v>
      </c>
      <c r="G26" s="1" t="n">
        <f aca="false">STDEV(area!F74:F76)</f>
        <v>0.0364838389266773</v>
      </c>
      <c r="H26" s="1" t="e">
        <f aca="false">STDEV(area!G74:G76)</f>
        <v>#DIV/0!</v>
      </c>
      <c r="I26" s="1" t="e">
        <f aca="false">STDEV(area!H74:H76)</f>
        <v>#DIV/0!</v>
      </c>
      <c r="J26" s="1" t="n">
        <f aca="false">STDEV(area!I74:I76)</f>
        <v>0.026710163237598</v>
      </c>
    </row>
    <row r="27" customFormat="false" ht="12.75" hidden="false" customHeight="false" outlineLevel="0" collapsed="false">
      <c r="B27" s="0" t="s">
        <v>6</v>
      </c>
      <c r="C27" s="1" t="n">
        <v>3.8</v>
      </c>
      <c r="D27" s="1" t="n">
        <f aca="false">STDEV(area!C77:C79)</f>
        <v>0.087780709151228</v>
      </c>
      <c r="E27" s="1" t="n">
        <f aca="false">STDEV(area!D77:D79)</f>
        <v>0.0452904211720555</v>
      </c>
      <c r="F27" s="1" t="n">
        <f aca="false">STDEV(area!E77:E79)</f>
        <v>0.0351805145968959</v>
      </c>
      <c r="G27" s="1" t="n">
        <f aca="false">STDEV(area!F77:F79)</f>
        <v>0.0249436349684849</v>
      </c>
      <c r="H27" s="1" t="e">
        <f aca="false">STDEV(area!G77:G79)</f>
        <v>#DIV/0!</v>
      </c>
      <c r="I27" s="1" t="e">
        <f aca="false">STDEV(area!H77:H79)</f>
        <v>#DIV/0!</v>
      </c>
      <c r="J27" s="1" t="n">
        <f aca="false">STDEV(area!I77:I79)</f>
        <v>0.0409891779082601</v>
      </c>
    </row>
    <row r="28" customFormat="false" ht="12.75" hidden="false" customHeight="false" outlineLevel="0" collapsed="false">
      <c r="B28" s="0" t="s">
        <v>10</v>
      </c>
      <c r="C28" s="1" t="n">
        <v>3.8</v>
      </c>
      <c r="D28" s="1" t="e">
        <f aca="false">STDEV(area!C80:C82)</f>
        <v>#DIV/0!</v>
      </c>
      <c r="E28" s="1" t="e">
        <f aca="false">STDEV(area!D80:D82)</f>
        <v>#DIV/0!</v>
      </c>
      <c r="F28" s="1" t="e">
        <f aca="false">STDEV(area!E80:E82)</f>
        <v>#DIV/0!</v>
      </c>
      <c r="G28" s="1" t="e">
        <f aca="false">STDEV(area!F80:F82)</f>
        <v>#DIV/0!</v>
      </c>
      <c r="H28" s="1" t="e">
        <f aca="false">STDEV(area!G80:G82)</f>
        <v>#DIV/0!</v>
      </c>
      <c r="I28" s="1" t="e">
        <f aca="false">STDEV(area!H80:H82)</f>
        <v>#DIV/0!</v>
      </c>
      <c r="J28" s="1" t="e">
        <f aca="false">STDEV(area!I80:I82)</f>
        <v>#DIV/0!</v>
      </c>
    </row>
    <row r="29" customFormat="false" ht="12.75" hidden="false" customHeight="false" outlineLevel="0" collapsed="false">
      <c r="B29" s="0" t="s">
        <v>18</v>
      </c>
      <c r="C29" s="1" t="n">
        <v>3.8</v>
      </c>
      <c r="D29" s="1" t="e">
        <f aca="false">STDEV(area!C83:C85)</f>
        <v>#DIV/0!</v>
      </c>
      <c r="E29" s="1" t="e">
        <f aca="false">STDEV(area!D83:D85)</f>
        <v>#DIV/0!</v>
      </c>
      <c r="F29" s="1" t="e">
        <f aca="false">STDEV(area!E83:E85)</f>
        <v>#DIV/0!</v>
      </c>
      <c r="G29" s="1" t="e">
        <f aca="false">STDEV(area!F83:F85)</f>
        <v>#DIV/0!</v>
      </c>
      <c r="H29" s="1" t="e">
        <f aca="false">STDEV(area!G83:G85)</f>
        <v>#DIV/0!</v>
      </c>
      <c r="I29" s="1" t="e">
        <f aca="false">STDEV(area!H83:H85)</f>
        <v>#DIV/0!</v>
      </c>
      <c r="J29" s="1" t="e">
        <f aca="false">STDEV(area!I83:I85)</f>
        <v>#DIV/0!</v>
      </c>
    </row>
    <row r="32" customFormat="false" ht="12.75" hidden="false" customHeight="false" outlineLevel="0" collapsed="false">
      <c r="A32" s="0" t="s">
        <v>20</v>
      </c>
    </row>
    <row r="33" customFormat="false" ht="12.75" hidden="false" customHeight="false" outlineLevel="0" collapsed="false">
      <c r="A33" s="0" t="s">
        <v>13</v>
      </c>
      <c r="B33" s="0" t="s">
        <v>14</v>
      </c>
    </row>
    <row r="34" customFormat="false" ht="12.75" hidden="false" customHeight="false" outlineLevel="0" collapsed="false">
      <c r="B34" s="0" t="s">
        <v>2</v>
      </c>
    </row>
    <row r="35" customFormat="false" ht="12.75" hidden="false" customHeight="false" outlineLevel="0" collapsed="false">
      <c r="B35" s="0" t="s">
        <v>3</v>
      </c>
    </row>
    <row r="36" customFormat="false" ht="12.75" hidden="false" customHeight="false" outlineLevel="0" collapsed="false">
      <c r="B36" s="0" t="s">
        <v>4</v>
      </c>
    </row>
    <row r="37" customFormat="false" ht="12.75" hidden="false" customHeight="false" outlineLevel="0" collapsed="false">
      <c r="B37" s="0" t="s">
        <v>5</v>
      </c>
    </row>
    <row r="38" customFormat="false" ht="12.75" hidden="false" customHeight="false" outlineLevel="0" collapsed="false">
      <c r="B38" s="0" t="s">
        <v>6</v>
      </c>
    </row>
    <row r="39" customFormat="false" ht="12.75" hidden="false" customHeight="false" outlineLevel="0" collapsed="false">
      <c r="A39" s="0" t="s">
        <v>15</v>
      </c>
      <c r="B39" s="0" t="s">
        <v>16</v>
      </c>
    </row>
    <row r="40" customFormat="false" ht="12.75" hidden="false" customHeight="false" outlineLevel="0" collapsed="false">
      <c r="B40" s="0" t="s">
        <v>2</v>
      </c>
    </row>
    <row r="41" customFormat="false" ht="12.75" hidden="false" customHeight="false" outlineLevel="0" collapsed="false">
      <c r="B41" s="0" t="s">
        <v>3</v>
      </c>
    </row>
    <row r="42" customFormat="false" ht="12.75" hidden="false" customHeight="false" outlineLevel="0" collapsed="false">
      <c r="B42" s="0" t="s">
        <v>4</v>
      </c>
    </row>
    <row r="43" customFormat="false" ht="12.75" hidden="false" customHeight="false" outlineLevel="0" collapsed="false">
      <c r="B43" s="0" t="s">
        <v>5</v>
      </c>
    </row>
    <row r="44" customFormat="false" ht="12.75" hidden="false" customHeight="false" outlineLevel="0" collapsed="false">
      <c r="B44" s="0" t="s">
        <v>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7" zoomScaleNormal="97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99"/>
  </cols>
  <sheetData>
    <row r="1" customFormat="false" ht="12.75" hidden="false" customHeight="false" outlineLevel="0" collapsed="false">
      <c r="B1" s="3" t="s">
        <v>22</v>
      </c>
      <c r="C1" s="0" t="n">
        <v>0</v>
      </c>
      <c r="D1" s="2" t="n">
        <v>1</v>
      </c>
      <c r="E1" s="2" t="n">
        <v>2</v>
      </c>
      <c r="F1" s="2" t="n">
        <v>3</v>
      </c>
      <c r="G1" s="2" t="n">
        <v>4</v>
      </c>
      <c r="H1" s="2" t="n">
        <v>7</v>
      </c>
      <c r="J1" s="3" t="s">
        <v>23</v>
      </c>
      <c r="K1" s="2" t="n">
        <v>1</v>
      </c>
      <c r="L1" s="2" t="n">
        <v>2</v>
      </c>
      <c r="M1" s="2" t="n">
        <v>3</v>
      </c>
      <c r="N1" s="2" t="n">
        <v>4</v>
      </c>
      <c r="O1" s="2" t="n">
        <v>7</v>
      </c>
      <c r="S1" s="4" t="s">
        <v>24</v>
      </c>
      <c r="T1" s="4" t="s">
        <v>2</v>
      </c>
      <c r="U1" s="4" t="s">
        <v>3</v>
      </c>
      <c r="V1" s="4" t="s">
        <v>4</v>
      </c>
      <c r="W1" s="4" t="s">
        <v>5</v>
      </c>
      <c r="X1" s="4" t="s">
        <v>6</v>
      </c>
      <c r="Y1" s="4" t="s">
        <v>16</v>
      </c>
      <c r="Z1" s="4" t="s">
        <v>2</v>
      </c>
      <c r="AA1" s="4" t="s">
        <v>3</v>
      </c>
      <c r="AB1" s="4" t="s">
        <v>4</v>
      </c>
      <c r="AC1" s="4" t="s">
        <v>5</v>
      </c>
      <c r="AD1" s="4" t="s">
        <v>6</v>
      </c>
    </row>
    <row r="2" customFormat="false" ht="12.75" hidden="false" customHeight="false" outlineLevel="0" collapsed="false">
      <c r="A2" s="4" t="s">
        <v>13</v>
      </c>
      <c r="B2" s="4" t="s">
        <v>14</v>
      </c>
      <c r="C2" s="4" t="n">
        <v>3.8</v>
      </c>
      <c r="D2" s="4" t="n">
        <v>3.65873633333333</v>
      </c>
      <c r="E2" s="4" t="n">
        <v>2.73643108166667</v>
      </c>
      <c r="F2" s="4" t="n">
        <v>1.97389627366667</v>
      </c>
      <c r="G2" s="4" t="n">
        <v>1.464923783</v>
      </c>
      <c r="H2" s="4" t="n">
        <v>1.0342833537</v>
      </c>
      <c r="K2" s="2" t="n">
        <f aca="false">(D2/3.8)*100</f>
        <v>96.2825350877193</v>
      </c>
      <c r="L2" s="2" t="n">
        <f aca="false">(E2/3.8)*100</f>
        <v>72.011344254386</v>
      </c>
      <c r="M2" s="2" t="n">
        <f aca="false">(F2/3.8)*100</f>
        <v>51.9446387807018</v>
      </c>
      <c r="N2" s="2" t="n">
        <f aca="false">(G2/3.8)*100</f>
        <v>38.5506258684211</v>
      </c>
      <c r="O2" s="2" t="n">
        <f aca="false">(H2/3.8)*100</f>
        <v>27.2179829921053</v>
      </c>
      <c r="R2" s="0" t="n">
        <v>0</v>
      </c>
      <c r="S2" s="4" t="n">
        <v>3.8</v>
      </c>
      <c r="T2" s="4" t="n">
        <v>3.8</v>
      </c>
      <c r="U2" s="4" t="n">
        <v>3.8</v>
      </c>
      <c r="V2" s="4" t="n">
        <v>3.8</v>
      </c>
      <c r="W2" s="4" t="n">
        <v>3.8</v>
      </c>
      <c r="X2" s="4" t="n">
        <v>3.8</v>
      </c>
      <c r="Y2" s="4" t="n">
        <v>3.8</v>
      </c>
      <c r="Z2" s="4" t="n">
        <v>3.8</v>
      </c>
      <c r="AA2" s="4" t="n">
        <v>3.8</v>
      </c>
      <c r="AB2" s="4" t="n">
        <v>3.8</v>
      </c>
      <c r="AC2" s="4" t="n">
        <v>3.8</v>
      </c>
      <c r="AD2" s="4" t="n">
        <v>3.8</v>
      </c>
    </row>
    <row r="3" customFormat="false" ht="12.75" hidden="false" customHeight="false" outlineLevel="0" collapsed="false">
      <c r="A3" s="4"/>
      <c r="B3" s="4" t="s">
        <v>2</v>
      </c>
      <c r="C3" s="4" t="n">
        <v>3.8</v>
      </c>
      <c r="D3" s="4" t="n">
        <v>3.90306157266667</v>
      </c>
      <c r="E3" s="4" t="n">
        <v>3.644279578</v>
      </c>
      <c r="F3" s="4" t="n">
        <v>3.47767415666667</v>
      </c>
      <c r="G3" s="4" t="n">
        <v>3.366388024</v>
      </c>
      <c r="H3" s="4" t="n">
        <v>3.239983478</v>
      </c>
      <c r="K3" s="2" t="n">
        <f aca="false">(D3/3.8)*100</f>
        <v>102.712146649123</v>
      </c>
      <c r="L3" s="2" t="n">
        <f aca="false">(E3/3.8)*100</f>
        <v>95.9020941578948</v>
      </c>
      <c r="M3" s="2" t="n">
        <f aca="false">(F3/3.8)*100</f>
        <v>91.5177409649123</v>
      </c>
      <c r="N3" s="2" t="n">
        <f aca="false">(G3/3.8)*100</f>
        <v>88.5891585263158</v>
      </c>
      <c r="O3" s="2" t="n">
        <f aca="false">(H3/3.8)*100</f>
        <v>85.2627231052632</v>
      </c>
      <c r="R3" s="2" t="n">
        <v>1</v>
      </c>
      <c r="S3" s="4" t="n">
        <v>3.65873633333333</v>
      </c>
      <c r="T3" s="4" t="n">
        <v>3.90306157266667</v>
      </c>
      <c r="U3" s="4" t="n">
        <v>3.769402455</v>
      </c>
      <c r="V3" s="4" t="n">
        <v>3.74522336066667</v>
      </c>
      <c r="W3" s="4" t="n">
        <v>3.61591116933333</v>
      </c>
      <c r="X3" s="4" t="n">
        <v>3.83566739033333</v>
      </c>
      <c r="Y3" s="4" t="n">
        <v>1.36438075733333</v>
      </c>
      <c r="Z3" s="4" t="n">
        <v>2.683896281</v>
      </c>
      <c r="AA3" s="4" t="n">
        <v>2.09005335433333</v>
      </c>
      <c r="AB3" s="4" t="n">
        <v>1.7392598</v>
      </c>
      <c r="AC3" s="4" t="n">
        <v>1.61054766766667</v>
      </c>
      <c r="AD3" s="4" t="n">
        <v>2.01842461133333</v>
      </c>
    </row>
    <row r="4" customFormat="false" ht="12.75" hidden="false" customHeight="false" outlineLevel="0" collapsed="false">
      <c r="A4" s="4"/>
      <c r="B4" s="4" t="s">
        <v>3</v>
      </c>
      <c r="C4" s="4" t="n">
        <v>3.8</v>
      </c>
      <c r="D4" s="4" t="n">
        <v>3.769402455</v>
      </c>
      <c r="E4" s="4" t="n">
        <v>3.50375209933333</v>
      </c>
      <c r="F4" s="4" t="n">
        <v>2.968884626</v>
      </c>
      <c r="G4" s="4" t="n">
        <v>2.471356685</v>
      </c>
      <c r="H4" s="4" t="n">
        <v>2.033446424</v>
      </c>
      <c r="K4" s="2" t="n">
        <f aca="false">(D4/3.8)*100</f>
        <v>99.1948014473684</v>
      </c>
      <c r="L4" s="2" t="n">
        <f aca="false">(E4/3.8)*100</f>
        <v>92.2040026140351</v>
      </c>
      <c r="M4" s="2" t="n">
        <f aca="false">(F4/3.8)*100</f>
        <v>78.1285427894737</v>
      </c>
      <c r="N4" s="2" t="n">
        <f aca="false">(G4/3.8)*100</f>
        <v>65.0357022368421</v>
      </c>
      <c r="O4" s="2" t="n">
        <f aca="false">(H4/3.8)*100</f>
        <v>53.511748</v>
      </c>
      <c r="R4" s="2" t="n">
        <v>2</v>
      </c>
      <c r="S4" s="4" t="n">
        <v>2.73643108166667</v>
      </c>
      <c r="T4" s="4" t="n">
        <v>3.644279578</v>
      </c>
      <c r="U4" s="4" t="n">
        <v>3.50375209933333</v>
      </c>
      <c r="V4" s="4" t="n">
        <v>3.31824622166667</v>
      </c>
      <c r="W4" s="4" t="n">
        <v>2.910656925</v>
      </c>
      <c r="X4" s="4" t="n">
        <v>3.53013268666667</v>
      </c>
      <c r="Y4" s="4" t="n">
        <v>0.748058354333333</v>
      </c>
      <c r="Z4" s="4" t="n">
        <v>1.82619647333333</v>
      </c>
      <c r="AA4" s="4" t="n">
        <v>1.309836831</v>
      </c>
      <c r="AB4" s="4" t="n">
        <v>0.997039976133333</v>
      </c>
      <c r="AC4" s="4" t="n">
        <v>0.917397488166667</v>
      </c>
      <c r="AD4" s="4" t="n">
        <v>1.29343598933333</v>
      </c>
    </row>
    <row r="5" customFormat="false" ht="12.75" hidden="false" customHeight="false" outlineLevel="0" collapsed="false">
      <c r="A5" s="4"/>
      <c r="B5" s="4" t="s">
        <v>4</v>
      </c>
      <c r="C5" s="4" t="n">
        <v>3.8</v>
      </c>
      <c r="D5" s="4" t="n">
        <v>3.74522336066667</v>
      </c>
      <c r="E5" s="4" t="n">
        <v>3.31824622166667</v>
      </c>
      <c r="F5" s="4" t="n">
        <v>2.71785367866667</v>
      </c>
      <c r="G5" s="4" t="n">
        <v>2.222622892</v>
      </c>
      <c r="H5" s="4" t="n">
        <v>1.89426843466667</v>
      </c>
      <c r="K5" s="2" t="n">
        <f aca="false">(D5/3.8)*100</f>
        <v>98.5585094912281</v>
      </c>
      <c r="L5" s="2" t="n">
        <f aca="false">(E5/3.8)*100</f>
        <v>87.3222689912281</v>
      </c>
      <c r="M5" s="2" t="n">
        <f aca="false">(F5/3.8)*100</f>
        <v>71.5224652280702</v>
      </c>
      <c r="N5" s="2" t="n">
        <f aca="false">(G5/3.8)*100</f>
        <v>58.4900761052632</v>
      </c>
      <c r="O5" s="2" t="n">
        <f aca="false">(H5/3.8)*100</f>
        <v>49.8491693333333</v>
      </c>
      <c r="R5" s="2" t="n">
        <v>3</v>
      </c>
      <c r="S5" s="4" t="n">
        <v>1.97389627366667</v>
      </c>
      <c r="T5" s="4" t="n">
        <v>3.47767415666667</v>
      </c>
      <c r="U5" s="4" t="n">
        <v>2.968884626</v>
      </c>
      <c r="V5" s="4" t="n">
        <v>2.71785367866667</v>
      </c>
      <c r="W5" s="4" t="n">
        <v>2.159570606</v>
      </c>
      <c r="X5" s="4" t="n">
        <v>3.14567652366667</v>
      </c>
      <c r="Y5" s="4" t="n">
        <v>0.5815223923</v>
      </c>
      <c r="Z5" s="4" t="n">
        <v>1.42744763866667</v>
      </c>
      <c r="AA5" s="4" t="n">
        <v>0.989462125966667</v>
      </c>
      <c r="AB5" s="4" t="n">
        <v>0.7409015919</v>
      </c>
      <c r="AC5" s="4" t="n">
        <v>0.729019852066667</v>
      </c>
      <c r="AD5" s="4" t="n">
        <v>1.052285118</v>
      </c>
    </row>
    <row r="6" customFormat="false" ht="12.75" hidden="false" customHeight="false" outlineLevel="0" collapsed="false">
      <c r="A6" s="4"/>
      <c r="B6" s="4" t="s">
        <v>5</v>
      </c>
      <c r="C6" s="4" t="n">
        <v>3.8</v>
      </c>
      <c r="D6" s="4" t="n">
        <v>3.61591116933333</v>
      </c>
      <c r="E6" s="4" t="n">
        <v>2.910656925</v>
      </c>
      <c r="F6" s="4" t="n">
        <v>2.159570606</v>
      </c>
      <c r="G6" s="4" t="n">
        <v>1.76055376166667</v>
      </c>
      <c r="H6" s="4" t="n">
        <v>1.286690792</v>
      </c>
      <c r="K6" s="2" t="n">
        <f aca="false">(D6/3.8)*100</f>
        <v>95.1555570877193</v>
      </c>
      <c r="L6" s="2" t="n">
        <f aca="false">(E6/3.8)*100</f>
        <v>76.5962348684211</v>
      </c>
      <c r="M6" s="2" t="n">
        <f aca="false">(F6/3.8)*100</f>
        <v>56.8308054210526</v>
      </c>
      <c r="N6" s="2" t="n">
        <f aca="false">(G6/3.8)*100</f>
        <v>46.3303621491228</v>
      </c>
      <c r="O6" s="2" t="n">
        <f aca="false">(H6/3.8)*100</f>
        <v>33.860284</v>
      </c>
      <c r="R6" s="2" t="n">
        <v>4</v>
      </c>
      <c r="S6" s="4" t="n">
        <v>1.464923783</v>
      </c>
      <c r="T6" s="4" t="n">
        <v>3.366388024</v>
      </c>
      <c r="U6" s="4" t="n">
        <v>2.471356685</v>
      </c>
      <c r="V6" s="4" t="n">
        <v>2.222622892</v>
      </c>
      <c r="W6" s="4" t="n">
        <v>1.76055376166667</v>
      </c>
      <c r="X6" s="4" t="n">
        <v>2.848709838</v>
      </c>
      <c r="Y6" s="4" t="n">
        <v>0.4502941371</v>
      </c>
      <c r="Z6" s="4" t="n">
        <v>1.27610879766667</v>
      </c>
      <c r="AA6" s="4" t="n">
        <v>0.8646265305</v>
      </c>
      <c r="AB6" s="4" t="n">
        <v>0.616712288333333</v>
      </c>
      <c r="AC6" s="4" t="n">
        <v>0.5963503251</v>
      </c>
      <c r="AD6" s="4" t="n">
        <v>0.871851609033333</v>
      </c>
    </row>
    <row r="7" customFormat="false" ht="12.75" hidden="false" customHeight="false" outlineLevel="0" collapsed="false">
      <c r="A7" s="4"/>
      <c r="B7" s="4" t="s">
        <v>6</v>
      </c>
      <c r="C7" s="4" t="n">
        <v>3.8</v>
      </c>
      <c r="D7" s="4" t="n">
        <v>3.83566739033333</v>
      </c>
      <c r="E7" s="4" t="n">
        <v>3.53013268666667</v>
      </c>
      <c r="F7" s="4" t="n">
        <v>3.14567652366667</v>
      </c>
      <c r="G7" s="4" t="n">
        <v>2.848709838</v>
      </c>
      <c r="H7" s="4" t="n">
        <v>2.48070790033333</v>
      </c>
      <c r="K7" s="2" t="n">
        <f aca="false">(D7/3.8)*100</f>
        <v>100.938615535088</v>
      </c>
      <c r="L7" s="2" t="n">
        <f aca="false">(E7/3.8)*100</f>
        <v>92.8982285964912</v>
      </c>
      <c r="M7" s="2" t="n">
        <f aca="false">(F7/3.8)*100</f>
        <v>82.7809611491228</v>
      </c>
      <c r="N7" s="2" t="n">
        <f aca="false">(G7/3.8)*100</f>
        <v>74.9660483684211</v>
      </c>
      <c r="O7" s="2" t="n">
        <f aca="false">(H7/3.8)*100</f>
        <v>65.2817868508772</v>
      </c>
      <c r="R7" s="2" t="n">
        <v>7</v>
      </c>
      <c r="S7" s="4" t="n">
        <v>1.0342833537</v>
      </c>
      <c r="T7" s="4" t="n">
        <v>3.239983478</v>
      </c>
      <c r="U7" s="4" t="n">
        <v>2.033446424</v>
      </c>
      <c r="V7" s="4" t="n">
        <v>1.89426843466667</v>
      </c>
      <c r="W7" s="4" t="n">
        <v>1.286690792</v>
      </c>
      <c r="X7" s="4" t="n">
        <v>2.48070790033333</v>
      </c>
      <c r="Y7" s="4" t="n">
        <v>0.255713270633333</v>
      </c>
      <c r="Z7" s="4" t="n">
        <v>0.943123419866667</v>
      </c>
      <c r="AA7" s="4" t="n">
        <v>0.787480722633334</v>
      </c>
      <c r="AB7" s="4" t="n">
        <v>0.441589557166667</v>
      </c>
      <c r="AC7" s="4" t="n">
        <v>0.492974425933333</v>
      </c>
      <c r="AD7" s="4" t="n">
        <v>0.7587399684</v>
      </c>
    </row>
    <row r="8" customFormat="false" ht="12.75" hidden="false" customHeight="false" outlineLevel="0" collapsed="false">
      <c r="A8" s="4" t="s">
        <v>15</v>
      </c>
      <c r="B8" s="4" t="s">
        <v>16</v>
      </c>
      <c r="C8" s="4" t="n">
        <v>3.8</v>
      </c>
      <c r="D8" s="4" t="n">
        <v>1.36438075733333</v>
      </c>
      <c r="E8" s="4" t="n">
        <v>0.748058354333333</v>
      </c>
      <c r="F8" s="4" t="n">
        <v>0.5815223923</v>
      </c>
      <c r="G8" s="4" t="n">
        <v>0.4502941371</v>
      </c>
      <c r="H8" s="4" t="n">
        <v>0.255713270633333</v>
      </c>
      <c r="K8" s="2" t="n">
        <f aca="false">(D8/3.8)*100</f>
        <v>35.9047567719298</v>
      </c>
      <c r="L8" s="2" t="n">
        <f aca="false">(E8/3.8)*100</f>
        <v>19.6857461666667</v>
      </c>
      <c r="M8" s="2" t="n">
        <f aca="false">(F8/3.8)*100</f>
        <v>15.30322085</v>
      </c>
      <c r="N8" s="2" t="n">
        <f aca="false">(G8/3.8)*100</f>
        <v>11.8498457131579</v>
      </c>
      <c r="O8" s="2" t="n">
        <f aca="false">(H8/3.8)*100</f>
        <v>6.72929659561404</v>
      </c>
    </row>
    <row r="9" customFormat="false" ht="12.75" hidden="false" customHeight="false" outlineLevel="0" collapsed="false">
      <c r="A9" s="4"/>
      <c r="B9" s="4" t="s">
        <v>2</v>
      </c>
      <c r="C9" s="4" t="n">
        <v>3.8</v>
      </c>
      <c r="D9" s="4" t="n">
        <v>2.683896281</v>
      </c>
      <c r="E9" s="4" t="n">
        <v>1.82619647333333</v>
      </c>
      <c r="F9" s="4" t="n">
        <v>1.42744763866667</v>
      </c>
      <c r="G9" s="4" t="n">
        <v>1.27610879766667</v>
      </c>
      <c r="H9" s="4" t="n">
        <v>0.943123419866667</v>
      </c>
      <c r="K9" s="2" t="n">
        <f aca="false">(D9/3.8)*100</f>
        <v>70.6288495</v>
      </c>
      <c r="L9" s="2" t="n">
        <f aca="false">(E9/3.8)*100</f>
        <v>48.0578019298246</v>
      </c>
      <c r="M9" s="2" t="n">
        <f aca="false">(F9/3.8)*100</f>
        <v>37.5644115438597</v>
      </c>
      <c r="N9" s="2" t="n">
        <f aca="false">(G9/3.8)*100</f>
        <v>33.5818104649123</v>
      </c>
      <c r="O9" s="2" t="n">
        <f aca="false">(H9/3.8)*100</f>
        <v>24.8190373649123</v>
      </c>
    </row>
    <row r="10" customFormat="false" ht="12.75" hidden="false" customHeight="false" outlineLevel="0" collapsed="false">
      <c r="A10" s="4"/>
      <c r="B10" s="4" t="s">
        <v>3</v>
      </c>
      <c r="C10" s="4" t="n">
        <v>3.8</v>
      </c>
      <c r="D10" s="4" t="n">
        <v>2.09005335433333</v>
      </c>
      <c r="E10" s="4" t="n">
        <v>1.309836831</v>
      </c>
      <c r="F10" s="4" t="n">
        <v>0.989462125966667</v>
      </c>
      <c r="G10" s="4" t="n">
        <v>0.8646265305</v>
      </c>
      <c r="H10" s="4" t="n">
        <v>0.787480722633334</v>
      </c>
      <c r="K10" s="2" t="n">
        <f aca="false">(D10/3.8)*100</f>
        <v>55.0014040614035</v>
      </c>
      <c r="L10" s="2" t="n">
        <f aca="false">(E10/3.8)*100</f>
        <v>34.4693902894737</v>
      </c>
      <c r="M10" s="2" t="n">
        <f aca="false">(F10/3.8)*100</f>
        <v>26.0384769991228</v>
      </c>
      <c r="N10" s="2" t="n">
        <f aca="false">(G10/3.8)*100</f>
        <v>22.75332975</v>
      </c>
      <c r="O10" s="2" t="n">
        <f aca="false">(H10/3.8)*100</f>
        <v>20.7231769114035</v>
      </c>
    </row>
    <row r="11" customFormat="false" ht="12.75" hidden="false" customHeight="false" outlineLevel="0" collapsed="false">
      <c r="A11" s="4"/>
      <c r="B11" s="4" t="s">
        <v>4</v>
      </c>
      <c r="C11" s="4" t="n">
        <v>3.8</v>
      </c>
      <c r="D11" s="4" t="n">
        <v>1.7392598</v>
      </c>
      <c r="E11" s="4" t="n">
        <v>0.997039976133333</v>
      </c>
      <c r="F11" s="4" t="n">
        <v>0.7409015919</v>
      </c>
      <c r="G11" s="4" t="n">
        <v>0.616712288333333</v>
      </c>
      <c r="H11" s="4" t="n">
        <v>0.441589557166667</v>
      </c>
      <c r="K11" s="2" t="n">
        <f aca="false">(D11/3.8)*100</f>
        <v>45.7699947368421</v>
      </c>
      <c r="L11" s="2" t="n">
        <f aca="false">(E11/3.8)*100</f>
        <v>26.2378941087719</v>
      </c>
      <c r="M11" s="2" t="n">
        <f aca="false">(F11/3.8)*100</f>
        <v>19.4974103131579</v>
      </c>
      <c r="N11" s="2" t="n">
        <f aca="false">(G11/3.8)*100</f>
        <v>16.229270745614</v>
      </c>
      <c r="O11" s="2" t="n">
        <f aca="false">(H11/3.8)*100</f>
        <v>11.6207778201754</v>
      </c>
    </row>
    <row r="12" customFormat="false" ht="12.75" hidden="false" customHeight="false" outlineLevel="0" collapsed="false">
      <c r="A12" s="4"/>
      <c r="B12" s="4" t="s">
        <v>5</v>
      </c>
      <c r="C12" s="4" t="n">
        <v>3.8</v>
      </c>
      <c r="D12" s="4" t="n">
        <v>1.61054766766667</v>
      </c>
      <c r="E12" s="4" t="n">
        <v>0.917397488166667</v>
      </c>
      <c r="F12" s="4" t="n">
        <v>0.729019852066667</v>
      </c>
      <c r="G12" s="4" t="n">
        <v>0.5963503251</v>
      </c>
      <c r="H12" s="4" t="n">
        <v>0.492974425933333</v>
      </c>
      <c r="K12" s="2" t="n">
        <f aca="false">(D12/3.8)*100</f>
        <v>42.3828333596491</v>
      </c>
      <c r="L12" s="2" t="n">
        <f aca="false">(E12/3.8)*100</f>
        <v>24.1420391622807</v>
      </c>
      <c r="M12" s="2" t="n">
        <f aca="false">(F12/3.8)*100</f>
        <v>19.1847329491228</v>
      </c>
      <c r="N12" s="2" t="n">
        <f aca="false">(G12/3.8)*100</f>
        <v>15.6934296078947</v>
      </c>
      <c r="O12" s="2" t="n">
        <f aca="false">(H12/3.8)*100</f>
        <v>12.9730112087719</v>
      </c>
      <c r="R12" s="4" t="s">
        <v>14</v>
      </c>
      <c r="S12" s="4" t="s">
        <v>2</v>
      </c>
      <c r="T12" s="4" t="s">
        <v>3</v>
      </c>
      <c r="U12" s="4" t="s">
        <v>4</v>
      </c>
      <c r="V12" s="4" t="s">
        <v>5</v>
      </c>
      <c r="W12" s="4" t="s">
        <v>6</v>
      </c>
      <c r="X12" s="4" t="s">
        <v>16</v>
      </c>
      <c r="Y12" s="4" t="s">
        <v>2</v>
      </c>
      <c r="Z12" s="4" t="s">
        <v>3</v>
      </c>
      <c r="AA12" s="4" t="s">
        <v>4</v>
      </c>
      <c r="AB12" s="4" t="s">
        <v>5</v>
      </c>
      <c r="AC12" s="4" t="s">
        <v>6</v>
      </c>
    </row>
    <row r="13" customFormat="false" ht="12.75" hidden="false" customHeight="false" outlineLevel="0" collapsed="false">
      <c r="A13" s="4"/>
      <c r="B13" s="4" t="s">
        <v>6</v>
      </c>
      <c r="C13" s="4" t="n">
        <v>3.8</v>
      </c>
      <c r="D13" s="4" t="n">
        <v>2.01842461133333</v>
      </c>
      <c r="E13" s="4" t="n">
        <v>1.29343598933333</v>
      </c>
      <c r="F13" s="4" t="n">
        <v>1.052285118</v>
      </c>
      <c r="G13" s="4" t="n">
        <v>0.871851609033333</v>
      </c>
      <c r="H13" s="4" t="n">
        <v>0.7587399684</v>
      </c>
      <c r="K13" s="2" t="n">
        <f aca="false">(D13/3.8)*100</f>
        <v>53.1164371403509</v>
      </c>
      <c r="L13" s="2" t="n">
        <f aca="false">(E13/3.8)*100</f>
        <v>34.0377891929825</v>
      </c>
      <c r="M13" s="2" t="n">
        <f aca="false">(F13/3.8)*100</f>
        <v>27.691713631579</v>
      </c>
      <c r="N13" s="2" t="n">
        <f aca="false">(G13/3.8)*100</f>
        <v>22.943463395614</v>
      </c>
      <c r="O13" s="2" t="n">
        <f aca="false">(H13/3.8)*100</f>
        <v>19.9668412736842</v>
      </c>
      <c r="R13" s="4" t="n">
        <v>0</v>
      </c>
      <c r="S13" s="4" t="n">
        <v>0</v>
      </c>
      <c r="T13" s="4" t="n">
        <v>0</v>
      </c>
      <c r="U13" s="4" t="n">
        <v>0</v>
      </c>
      <c r="V13" s="4" t="n">
        <v>0</v>
      </c>
      <c r="W13" s="4" t="n">
        <v>0</v>
      </c>
      <c r="X13" s="4" t="n">
        <v>0</v>
      </c>
      <c r="Y13" s="4" t="n">
        <v>0</v>
      </c>
      <c r="Z13" s="4" t="n">
        <v>0</v>
      </c>
      <c r="AA13" s="4" t="n">
        <v>0</v>
      </c>
      <c r="AB13" s="4" t="n">
        <v>0</v>
      </c>
      <c r="AC13" s="4" t="n">
        <v>0</v>
      </c>
    </row>
    <row r="14" customFormat="false" ht="12.75" hidden="false" customHeight="false" outlineLevel="0" collapsed="false">
      <c r="A14" s="4"/>
      <c r="B14" s="4"/>
      <c r="C14" s="4"/>
      <c r="D14" s="4"/>
      <c r="E14" s="4"/>
      <c r="F14" s="4"/>
      <c r="G14" s="4"/>
      <c r="H14" s="4"/>
      <c r="R14" s="4" t="n">
        <v>0.058950002178915</v>
      </c>
      <c r="S14" s="4" t="n">
        <v>0.0498745293471682</v>
      </c>
      <c r="T14" s="4" t="n">
        <v>0.137742505759809</v>
      </c>
      <c r="U14" s="4" t="n">
        <v>0.0506678517489336</v>
      </c>
      <c r="V14" s="4" t="n">
        <v>0.132828310672007</v>
      </c>
      <c r="W14" s="4" t="n">
        <v>0.114575795581418</v>
      </c>
      <c r="X14" s="4" t="n">
        <v>0.0342045131965447</v>
      </c>
      <c r="Y14" s="4" t="n">
        <v>0.0624283376888559</v>
      </c>
      <c r="Z14" s="4" t="n">
        <v>0.0733507323912739</v>
      </c>
      <c r="AA14" s="4" t="n">
        <v>0.0351024657070209</v>
      </c>
      <c r="AB14" s="4" t="n">
        <v>0.0650847797011828</v>
      </c>
      <c r="AC14" s="4" t="n">
        <v>0.0563869290247636</v>
      </c>
    </row>
    <row r="15" customFormat="false" ht="12.75" hidden="false" customHeight="false" outlineLevel="0" collapsed="false">
      <c r="A15" s="4" t="s">
        <v>25</v>
      </c>
      <c r="B15" s="5" t="s">
        <v>26</v>
      </c>
      <c r="C15" s="4"/>
      <c r="D15" s="4"/>
      <c r="E15" s="4"/>
      <c r="F15" s="4"/>
      <c r="G15" s="4"/>
      <c r="H15" s="4"/>
      <c r="R15" s="4" t="n">
        <v>0.0511384785318478</v>
      </c>
      <c r="S15" s="4" t="n">
        <v>0.0538399101876868</v>
      </c>
      <c r="T15" s="4" t="n">
        <v>0.0614690064748886</v>
      </c>
      <c r="U15" s="4" t="n">
        <v>0.0360869385626729</v>
      </c>
      <c r="V15" s="4" t="n">
        <v>0.0726166424632746</v>
      </c>
      <c r="W15" s="4" t="n">
        <v>0.0608370485086767</v>
      </c>
      <c r="X15" s="4" t="n">
        <v>0.0342261009610573</v>
      </c>
      <c r="Y15" s="4" t="n">
        <v>0.082955128283277</v>
      </c>
      <c r="Z15" s="4" t="n">
        <v>0.0569925265894367</v>
      </c>
      <c r="AA15" s="4" t="n">
        <v>0.0442205629118404</v>
      </c>
      <c r="AB15" s="4" t="n">
        <v>0.024610970081376</v>
      </c>
      <c r="AC15" s="4" t="n">
        <v>0.0205701870370991</v>
      </c>
    </row>
    <row r="16" customFormat="false" ht="12.75" hidden="false" customHeight="false" outlineLevel="0" collapsed="false">
      <c r="A16" s="4" t="s">
        <v>13</v>
      </c>
      <c r="B16" s="4" t="s">
        <v>14</v>
      </c>
      <c r="C16" s="4" t="n">
        <v>0</v>
      </c>
      <c r="D16" s="4" t="n">
        <v>0.058950002178915</v>
      </c>
      <c r="E16" s="4" t="n">
        <v>0.0511384785318478</v>
      </c>
      <c r="F16" s="4" t="n">
        <v>0.0557112647064812</v>
      </c>
      <c r="G16" s="4" t="n">
        <v>0.0513716845663299</v>
      </c>
      <c r="H16" s="4" t="n">
        <v>0.0684234827817974</v>
      </c>
      <c r="R16" s="4" t="n">
        <v>0.0557112647064812</v>
      </c>
      <c r="S16" s="4" t="n">
        <v>0.0169654454002378</v>
      </c>
      <c r="T16" s="4" t="n">
        <v>0.0658297054612153</v>
      </c>
      <c r="U16" s="4" t="n">
        <v>0.0472745442494443</v>
      </c>
      <c r="V16" s="4" t="n">
        <v>0.0287448081217648</v>
      </c>
      <c r="W16" s="4" t="n">
        <v>0.0742389262624096</v>
      </c>
      <c r="X16" s="4" t="n">
        <v>0.0236691048313602</v>
      </c>
      <c r="Y16" s="4" t="n">
        <v>0.0686502184852117</v>
      </c>
      <c r="Z16" s="4" t="n">
        <v>0.0383559925387989</v>
      </c>
      <c r="AA16" s="4" t="n">
        <v>0.0285225717257215</v>
      </c>
      <c r="AB16" s="4" t="n">
        <v>0.0110724212960127</v>
      </c>
      <c r="AC16" s="4" t="n">
        <v>0.035412128540539</v>
      </c>
    </row>
    <row r="17" customFormat="false" ht="12.75" hidden="false" customHeight="false" outlineLevel="0" collapsed="false">
      <c r="A17" s="4"/>
      <c r="B17" s="4" t="s">
        <v>2</v>
      </c>
      <c r="C17" s="4" t="n">
        <v>0</v>
      </c>
      <c r="D17" s="4" t="n">
        <v>0.0498745293471682</v>
      </c>
      <c r="E17" s="4" t="n">
        <v>0.0538399101876868</v>
      </c>
      <c r="F17" s="4" t="n">
        <v>0.0169654454002378</v>
      </c>
      <c r="G17" s="4" t="n">
        <v>0.0717789878489466</v>
      </c>
      <c r="H17" s="4" t="n">
        <v>0.0383961082481078</v>
      </c>
      <c r="R17" s="4" t="n">
        <v>0.0513716845663299</v>
      </c>
      <c r="S17" s="4" t="n">
        <v>0.0717789878489466</v>
      </c>
      <c r="T17" s="4" t="n">
        <v>0.0742937980959891</v>
      </c>
      <c r="U17" s="4" t="n">
        <v>0.0543690546953159</v>
      </c>
      <c r="V17" s="4" t="n">
        <v>0.0346288197762618</v>
      </c>
      <c r="W17" s="4" t="n">
        <v>0.0493748651834956</v>
      </c>
      <c r="X17" s="4" t="n">
        <v>0.0137511707350761</v>
      </c>
      <c r="Y17" s="4" t="n">
        <v>0.0392719015927642</v>
      </c>
      <c r="Z17" s="4" t="n">
        <v>0.0333608687446597</v>
      </c>
      <c r="AA17" s="4" t="n">
        <v>0.0268988893965528</v>
      </c>
      <c r="AB17" s="4" t="n">
        <v>0.0320677429783865</v>
      </c>
      <c r="AC17" s="4" t="n">
        <v>0.030899762457764</v>
      </c>
    </row>
    <row r="18" customFormat="false" ht="12.75" hidden="false" customHeight="false" outlineLevel="0" collapsed="false">
      <c r="A18" s="4"/>
      <c r="B18" s="4" t="s">
        <v>3</v>
      </c>
      <c r="C18" s="4" t="n">
        <v>0</v>
      </c>
      <c r="D18" s="4" t="n">
        <v>0.137742505759809</v>
      </c>
      <c r="E18" s="4" t="n">
        <v>0.0614690064748886</v>
      </c>
      <c r="F18" s="4" t="n">
        <v>0.0658297054612153</v>
      </c>
      <c r="G18" s="4" t="n">
        <v>0.0742937980959891</v>
      </c>
      <c r="H18" s="4" t="n">
        <v>0.0154260109192361</v>
      </c>
      <c r="R18" s="4" t="n">
        <v>0.0684234827817974</v>
      </c>
      <c r="S18" s="4" t="n">
        <v>0.0383961082481078</v>
      </c>
      <c r="T18" s="4" t="n">
        <v>0.0154260109192361</v>
      </c>
      <c r="U18" s="4" t="n">
        <v>0.015369674579777</v>
      </c>
      <c r="V18" s="4" t="n">
        <v>0.0263623597467997</v>
      </c>
      <c r="W18" s="4" t="n">
        <v>0.0134307455495008</v>
      </c>
      <c r="X18" s="4" t="n">
        <v>0.0399177723765969</v>
      </c>
      <c r="Y18" s="4" t="n">
        <v>0.0247898659487959</v>
      </c>
      <c r="Z18" s="4" t="n">
        <v>0.0171534587062496</v>
      </c>
      <c r="AA18" s="4" t="n">
        <v>0.0143157000975419</v>
      </c>
      <c r="AB18" s="4" t="n">
        <v>0.0145841030303319</v>
      </c>
      <c r="AC18" s="4" t="n">
        <v>0.0164068179340523</v>
      </c>
    </row>
    <row r="19" customFormat="false" ht="12.75" hidden="false" customHeight="false" outlineLevel="0" collapsed="false">
      <c r="A19" s="4"/>
      <c r="B19" s="4" t="s">
        <v>4</v>
      </c>
      <c r="C19" s="4" t="n">
        <v>0</v>
      </c>
      <c r="D19" s="4" t="n">
        <v>0.0506678517489336</v>
      </c>
      <c r="E19" s="4" t="n">
        <v>0.0360869385626729</v>
      </c>
      <c r="F19" s="4" t="n">
        <v>0.0472745442494443</v>
      </c>
      <c r="G19" s="4" t="n">
        <v>0.0543690546953159</v>
      </c>
      <c r="H19" s="4" t="n">
        <v>0.015369674579777</v>
      </c>
    </row>
    <row r="20" customFormat="false" ht="12.75" hidden="false" customHeight="false" outlineLevel="0" collapsed="false">
      <c r="A20" s="4"/>
      <c r="B20" s="4" t="s">
        <v>5</v>
      </c>
      <c r="C20" s="4" t="n">
        <v>0</v>
      </c>
      <c r="D20" s="4" t="n">
        <v>0.132828310672007</v>
      </c>
      <c r="E20" s="4" t="n">
        <v>0.0726166424632746</v>
      </c>
      <c r="F20" s="4" t="n">
        <v>0.0287448081217648</v>
      </c>
      <c r="G20" s="4" t="n">
        <v>0.0346288197762618</v>
      </c>
      <c r="H20" s="4" t="n">
        <v>0.0263623597467997</v>
      </c>
    </row>
    <row r="21" customFormat="false" ht="12.75" hidden="false" customHeight="false" outlineLevel="0" collapsed="false">
      <c r="A21" s="4"/>
      <c r="B21" s="4" t="s">
        <v>6</v>
      </c>
      <c r="C21" s="4" t="n">
        <v>0</v>
      </c>
      <c r="D21" s="4" t="n">
        <v>0.114575795581418</v>
      </c>
      <c r="E21" s="4" t="n">
        <v>0.0608370485086767</v>
      </c>
      <c r="F21" s="4" t="n">
        <v>0.0742389262624096</v>
      </c>
      <c r="G21" s="4" t="n">
        <v>0.0493748651834956</v>
      </c>
      <c r="H21" s="4" t="n">
        <v>0.0134307455495008</v>
      </c>
    </row>
    <row r="22" customFormat="false" ht="12.75" hidden="false" customHeight="false" outlineLevel="0" collapsed="false">
      <c r="A22" s="4" t="s">
        <v>15</v>
      </c>
      <c r="B22" s="4" t="s">
        <v>16</v>
      </c>
      <c r="C22" s="4" t="n">
        <v>0</v>
      </c>
      <c r="D22" s="4" t="n">
        <v>0.0342045131965447</v>
      </c>
      <c r="E22" s="4" t="n">
        <v>0.0342261009610573</v>
      </c>
      <c r="F22" s="4" t="n">
        <v>0.0236691048313602</v>
      </c>
      <c r="G22" s="4" t="n">
        <v>0.0137511707350761</v>
      </c>
      <c r="H22" s="4" t="n">
        <v>0.0399177723765969</v>
      </c>
    </row>
    <row r="23" customFormat="false" ht="12.75" hidden="false" customHeight="false" outlineLevel="0" collapsed="false">
      <c r="A23" s="4"/>
      <c r="B23" s="4" t="s">
        <v>2</v>
      </c>
      <c r="C23" s="4" t="n">
        <v>0</v>
      </c>
      <c r="D23" s="4" t="n">
        <v>0.0624283376888559</v>
      </c>
      <c r="E23" s="4" t="n">
        <v>0.082955128283277</v>
      </c>
      <c r="F23" s="4" t="n">
        <v>0.0686502184852117</v>
      </c>
      <c r="G23" s="4" t="n">
        <v>0.0392719015927642</v>
      </c>
      <c r="H23" s="4" t="n">
        <v>0.0247898659487959</v>
      </c>
    </row>
    <row r="24" customFormat="false" ht="12.75" hidden="false" customHeight="false" outlineLevel="0" collapsed="false">
      <c r="A24" s="4"/>
      <c r="B24" s="4" t="s">
        <v>3</v>
      </c>
      <c r="C24" s="4" t="n">
        <v>0</v>
      </c>
      <c r="D24" s="4" t="n">
        <v>0.0733507323912739</v>
      </c>
      <c r="E24" s="4" t="n">
        <v>0.0569925265894367</v>
      </c>
      <c r="F24" s="4" t="n">
        <v>0.0383559925387989</v>
      </c>
      <c r="G24" s="4" t="n">
        <v>0.0333608687446597</v>
      </c>
      <c r="H24" s="4" t="n">
        <v>0.0171534587062496</v>
      </c>
    </row>
    <row r="25" customFormat="false" ht="12.75" hidden="false" customHeight="false" outlineLevel="0" collapsed="false">
      <c r="A25" s="4"/>
      <c r="B25" s="4" t="s">
        <v>4</v>
      </c>
      <c r="C25" s="4" t="n">
        <v>0</v>
      </c>
      <c r="D25" s="4" t="n">
        <v>0.0351024657070209</v>
      </c>
      <c r="E25" s="4" t="n">
        <v>0.0442205629118404</v>
      </c>
      <c r="F25" s="4" t="n">
        <v>0.0285225717257215</v>
      </c>
      <c r="G25" s="4" t="n">
        <v>0.0268988893965528</v>
      </c>
      <c r="H25" s="4" t="n">
        <v>0.0143157000975419</v>
      </c>
    </row>
    <row r="26" customFormat="false" ht="12.75" hidden="false" customHeight="false" outlineLevel="0" collapsed="false">
      <c r="A26" s="4"/>
      <c r="B26" s="4" t="s">
        <v>5</v>
      </c>
      <c r="C26" s="4" t="n">
        <v>0</v>
      </c>
      <c r="D26" s="4" t="n">
        <v>0.0650847797011828</v>
      </c>
      <c r="E26" s="4" t="n">
        <v>0.024610970081376</v>
      </c>
      <c r="F26" s="4" t="n">
        <v>0.0110724212960127</v>
      </c>
      <c r="G26" s="4" t="n">
        <v>0.0320677429783865</v>
      </c>
      <c r="H26" s="4" t="n">
        <v>0.0145841030303319</v>
      </c>
    </row>
    <row r="27" customFormat="false" ht="12.75" hidden="false" customHeight="false" outlineLevel="0" collapsed="false">
      <c r="A27" s="4"/>
      <c r="B27" s="4" t="s">
        <v>6</v>
      </c>
      <c r="C27" s="4" t="n">
        <v>0</v>
      </c>
      <c r="D27" s="4" t="n">
        <v>0.0563869290247636</v>
      </c>
      <c r="E27" s="4" t="n">
        <v>0.0205701870370991</v>
      </c>
      <c r="F27" s="4" t="n">
        <v>0.035412128540539</v>
      </c>
      <c r="G27" s="4" t="n">
        <v>0.030899762457764</v>
      </c>
      <c r="H27" s="4" t="n">
        <v>0.0164068179340523</v>
      </c>
    </row>
    <row r="28" customFormat="false" ht="12.75" hidden="false" customHeight="false" outlineLevel="0" collapsed="false">
      <c r="A28" s="4"/>
      <c r="B28" s="4"/>
      <c r="C28" s="4"/>
      <c r="D28" s="4"/>
      <c r="E28" s="4"/>
      <c r="F28" s="4"/>
      <c r="G28" s="4"/>
      <c r="H28" s="4"/>
    </row>
    <row r="29" customFormat="false" ht="12.75" hidden="false" customHeight="false" outlineLevel="0" collapsed="false">
      <c r="A29" s="4"/>
      <c r="B29" s="4"/>
      <c r="C29" s="4"/>
      <c r="D29" s="4"/>
      <c r="E29" s="4"/>
      <c r="F29" s="4"/>
      <c r="G29" s="4"/>
      <c r="H29" s="4"/>
    </row>
    <row r="30" customFormat="false" ht="12.75" hidden="false" customHeight="false" outlineLevel="0" collapsed="false">
      <c r="A30" s="4"/>
      <c r="B30" s="4"/>
      <c r="C30" s="4"/>
      <c r="D30" s="4"/>
      <c r="E30" s="4"/>
      <c r="F30" s="4"/>
      <c r="G30" s="4"/>
      <c r="H30" s="4"/>
    </row>
    <row r="31" customFormat="false" ht="12.75" hidden="false" customHeight="false" outlineLevel="0" collapsed="false">
      <c r="A31" s="4"/>
      <c r="B31" s="4"/>
      <c r="C31" s="4"/>
      <c r="D31" s="4"/>
      <c r="E31" s="4"/>
      <c r="F31" s="4"/>
      <c r="G31" s="4"/>
      <c r="H31" s="4"/>
    </row>
    <row r="32" customFormat="false" ht="12.75" hidden="false" customHeight="false" outlineLevel="0" collapsed="false">
      <c r="A32" s="4"/>
      <c r="B32" s="4"/>
      <c r="C32" s="4"/>
      <c r="D32" s="4"/>
      <c r="E32" s="4"/>
      <c r="F32" s="4"/>
      <c r="G32" s="4"/>
      <c r="H32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1-12T02:49:04Z</dcterms:created>
  <dc:creator>rob redden</dc:creator>
  <dc:description/>
  <dc:language>en-US</dc:language>
  <cp:lastModifiedBy>Robert A. Redden</cp:lastModifiedBy>
  <cp:lastPrinted>2006-04-13T16:49:00Z</cp:lastPrinted>
  <dcterms:modified xsi:type="dcterms:W3CDTF">2010-10-13T23:06:31Z</dcterms:modified>
  <cp:revision>0</cp:revision>
  <dc:subject/>
  <dc:title/>
</cp:coreProperties>
</file>